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59778\Desktop\"/>
    </mc:Choice>
  </mc:AlternateContent>
  <bookViews>
    <workbookView xWindow="-120" yWindow="-120" windowWidth="29040" windowHeight="15840"/>
  </bookViews>
  <sheets>
    <sheet name="Mice phenotype" sheetId="4" r:id="rId1"/>
  </sheets>
  <calcPr calcId="144525"/>
</workbook>
</file>

<file path=xl/sharedStrings.xml><?xml version="1.0" encoding="utf-8"?>
<sst xmlns="http://schemas.openxmlformats.org/spreadsheetml/2006/main" count="1118" uniqueCount="939">
  <si>
    <t>Phenotype Category</t>
  </si>
  <si>
    <t>Molecular Classification</t>
  </si>
  <si>
    <t>Male phenotype</t>
  </si>
  <si>
    <t>Female phenotype</t>
  </si>
  <si>
    <t>Reference</t>
  </si>
  <si>
    <t>BCAS2</t>
  </si>
  <si>
    <t>Pre-mRNA splicing</t>
  </si>
  <si>
    <t>Infertile: Rarely observed of spermatocytes.</t>
  </si>
  <si>
    <t>Fertile</t>
  </si>
  <si>
    <t>Nat Commun. 2017 Jan 27;8:14182.</t>
  </si>
  <si>
    <t>Zinc-finger protein</t>
  </si>
  <si>
    <t>Infertile: Blocked or delayed at the leptotene-zygotene transition.</t>
  </si>
  <si>
    <t xml:space="preserve">Development. 2014 Nov;141(22):4298-310.  </t>
  </si>
  <si>
    <t>CYP26B1</t>
  </si>
  <si>
    <t>Infertile: A rapid increase in apoptosis of male germ cells derived from embryos</t>
  </si>
  <si>
    <t xml:space="preserve">Endocrinology. 2007 Oct;148(10):4560-7; Dev Biol. 2014 May 15;389(2):173-81.  </t>
  </si>
  <si>
    <t>DAZL</t>
  </si>
  <si>
    <t>RNA binding protein</t>
  </si>
  <si>
    <t>Infertile: Arrest at leptotene stage.</t>
  </si>
  <si>
    <t>Infertile: No meiotic features.</t>
  </si>
  <si>
    <t>DMRTB1</t>
  </si>
  <si>
    <t xml:space="preserve">Double sex-related gene </t>
  </si>
  <si>
    <t>Infertile: No meiotic features, most late spermatogonia undergo apoptosis.</t>
  </si>
  <si>
    <t>Development. 2014 Oct;141(19):3662-71.</t>
  </si>
  <si>
    <t>A DNA methyltransferase regulator</t>
  </si>
  <si>
    <t>Delayed meiosis initiation</t>
  </si>
  <si>
    <t>Mol Reprod Dev. 2006 Mar;73(3):390-7.</t>
  </si>
  <si>
    <t>MEIOC</t>
  </si>
  <si>
    <t>Preventing meiotic transcript degradation and interacts with an RNA helicase</t>
  </si>
  <si>
    <t>Infertile: Early and pleiotropic meiotic defects</t>
  </si>
  <si>
    <t>Nat Commun. 2016 Jan 8;7:10324.</t>
  </si>
  <si>
    <t>MEIOSIN</t>
  </si>
  <si>
    <t>A transcription factor</t>
  </si>
  <si>
    <t>Infertile: Meiotic entry decision during spermatogenesis</t>
  </si>
  <si>
    <t>Infertile: Cell-cycle switching from mitosis to meiosis</t>
  </si>
  <si>
    <t xml:space="preserve">Dev Cell. 2020 Feb 24;52(4):429-445.e10.  </t>
  </si>
  <si>
    <t>NANOS2</t>
  </si>
  <si>
    <t>RNA-binding protein; Antagonize Dazl to suppressing meiosis</t>
  </si>
  <si>
    <t>A suppressor of meiosis; sexual differentiation of male germ cells</t>
  </si>
  <si>
    <t>Dev Biol. 2014 Jan 1;385(1):32-40.</t>
  </si>
  <si>
    <t>STRA8</t>
  </si>
  <si>
    <t>Initiation of meiosis</t>
  </si>
  <si>
    <t>Infertile: Dispensable for meiotic initiation, prolonged bouquet-stage configuration, asynapsis and heterosynapsi</t>
  </si>
  <si>
    <t>Infertile: Fail to undergo premeiotic DNA replication.</t>
  </si>
  <si>
    <t>J Cell Sci. 2008 Oct 1;121(Pt 19):3233-42; Nat Genet. 2006 Dec;38(12):1430-4; Nat Genet. 2013 Aug;45(8):87783.</t>
  </si>
  <si>
    <t>YTHDC2</t>
  </si>
  <si>
    <t>N6-methyladenosine (m6A) reader</t>
  </si>
  <si>
    <t>Infertile: Not develop past the zygotene stage</t>
  </si>
  <si>
    <t xml:space="preserve">Cell Res. 2017 Sep;27(9):1115-1127.  </t>
  </si>
  <si>
    <t>Substrate recognition component of an E3 ubiquitin ligase complex</t>
  </si>
  <si>
    <t>DKO infertility: Not enter meiosis</t>
  </si>
  <si>
    <t>Development. 2017 Nov 15;144(22):4137-4147.  Dev Cell. 2003 Jun;4(6):799-812.</t>
  </si>
  <si>
    <t>Telomeres attachment and movement</t>
  </si>
  <si>
    <t>CDK2</t>
  </si>
  <si>
    <t>Cyclin-dependent kinase 2</t>
  </si>
  <si>
    <t>Infertile: Incomplete chromosome pairing, an extensive non-homologous synapsis, arrest at a pachytene-like stage with unrepaired programmed double-strand breaks; some telomeres are not attached to the nuclear envelope but remain at the nuclear interior.</t>
  </si>
  <si>
    <t>Infertile:</t>
  </si>
  <si>
    <t xml:space="preserve">Nature Genet 35:25–31 (2003); J Cell Sci. 2009 Jun 15;122(Pt 12):2149-59; Biochem J. 2016 Sep 15;473(18):2783-98;Dev Biol. 2014 Aug 1;392(1):108-16; J Cell Sci. 2015 Jan 1;128(1):88-99. </t>
  </si>
  <si>
    <t>FBXO47</t>
  </si>
  <si>
    <t>A component of  SCF complex</t>
  </si>
  <si>
    <t>Infertile: Arrest at zygotene and abnormal telomeres attachment</t>
  </si>
  <si>
    <t>Nucleic Acids Res. 2019 Dec 16;47(22):11755-11770.</t>
  </si>
  <si>
    <t>KASH5</t>
  </si>
  <si>
    <t>Linker of the nucleoskeleton and cytoskeleton</t>
  </si>
  <si>
    <t>Infertile: Impaired homologous pairing, arrested at the leptotene/zygotene stage.</t>
  </si>
  <si>
    <t xml:space="preserve">Nucleus. 2014 Jan-Feb;5(1):3-10. </t>
  </si>
  <si>
    <t>MAJIN</t>
  </si>
  <si>
    <t>Infertile: Abolishes meiotic chromosomal movement, impaired homologous pairing and synapsis.</t>
  </si>
  <si>
    <t>Cell. 2015 Nov 19;163(5):1252-1266.</t>
  </si>
  <si>
    <t>Embryonic lethality; Increasing age displayed impaired DSB repair, telomere shortening and loss, and chromosome breaks</t>
  </si>
  <si>
    <t>Embryonic lethality</t>
  </si>
  <si>
    <t>Nucleic Acids Res. 2018 Apr 20;46(7):3468-3486.</t>
  </si>
  <si>
    <t>SPEEDYA</t>
  </si>
  <si>
    <t>A noncanonical activator of cyclin-dependent kinases (Cdks)</t>
  </si>
  <si>
    <t>Infertile: Disrupted telomere-NE attachment, impaired homologous pairing and synapsis, and zygotene arrest</t>
  </si>
  <si>
    <t>Infertile: disrupted telomere-NE attachment, impaired homologous pairing and synapsis, and zygotene arrest</t>
  </si>
  <si>
    <t>Proc Natl Acad Sci U S A. 2017 Jan 17;114(3):592-597.</t>
  </si>
  <si>
    <t>SUN1</t>
  </si>
  <si>
    <t>SUN proteins identified as homologs of UNC-84</t>
  </si>
  <si>
    <t xml:space="preserve">Dev Cell. 2007 Jun;12(6):863-72.  </t>
  </si>
  <si>
    <t>TERB1</t>
  </si>
  <si>
    <t xml:space="preserve">Nat Cell Biol. 2014 Feb;16(2):145-56. </t>
  </si>
  <si>
    <t>TERB2</t>
  </si>
  <si>
    <t>TERC</t>
  </si>
  <si>
    <t>Telomerase</t>
  </si>
  <si>
    <t>High rate of apoptosis induces a striking depletion of spermatocytes from the seminiferous tubules</t>
  </si>
  <si>
    <t>Less compromised and is still able to generate oocytes</t>
  </si>
  <si>
    <t xml:space="preserve">Eur J Cell Biol. 2002 Jun;81(6):335-40. </t>
  </si>
  <si>
    <t>Infertile: Arrested at the pachytene and meiotic division stages</t>
  </si>
  <si>
    <t>Cell Death Differ. 2018 Jun; 25(6): 1174–1188.</t>
  </si>
  <si>
    <t>DSB formation/repair, synapsis and Recomination</t>
  </si>
  <si>
    <t>Synaptonemal complex elements</t>
  </si>
  <si>
    <t>SC component-male specific role in synapsis</t>
  </si>
  <si>
    <t>Infertile: Arrest at zygotene-like stage</t>
  </si>
  <si>
    <t>IHO1</t>
  </si>
  <si>
    <t>A component of unsynapsed axes</t>
  </si>
  <si>
    <t>Infertile: Promotion of DSB formation along unsynapsed chromosome axes.</t>
  </si>
  <si>
    <t>Nat Cell Biol. 2016 Nov;18(11):1208-1220.</t>
  </si>
  <si>
    <t>SCP2</t>
  </si>
  <si>
    <t>The axial/lateral element of the synaptonemal complex</t>
  </si>
  <si>
    <t>Infertile: A block in meiosis</t>
  </si>
  <si>
    <t>Subfertile: sharply reduced litter size</t>
  </si>
  <si>
    <t>J Cell Biol. 2006 May 22;173(4):497-507.</t>
  </si>
  <si>
    <t>SCP3</t>
  </si>
  <si>
    <t>Subfertile (possibly due to aneuploid embryos)</t>
  </si>
  <si>
    <t>Mol Cell. 2000 Jan;5(1):73-83; Cytogenet Genome Res. 2004;105(2-4):182-8.</t>
  </si>
  <si>
    <t>SYCE1</t>
  </si>
  <si>
    <t>The central element of the synaptonemal complex</t>
  </si>
  <si>
    <t>Infertile: Arrest at pachytene, chromosome synapsis failure; DSB are formed but are not efficiently repaired.</t>
  </si>
  <si>
    <t>PLoS Genet. 2009 Feb;5(2):e1000393.</t>
  </si>
  <si>
    <t>SYCE2</t>
  </si>
  <si>
    <t>Infertile: Chromosomes align and axes form but do not synapse. Sex chromosomes are unaligned, not forming a sex body. Additionally, markers of DNA breakage and repair are retained on the axes, and crossover is impaired.</t>
  </si>
  <si>
    <t>J Cell Biol. 2007 Mar 12;176(6):741-7.</t>
  </si>
  <si>
    <t>SYCE3</t>
  </si>
  <si>
    <t>Infertile: Synapsis initiation blocked and results in meiotic arrest.</t>
  </si>
  <si>
    <t>PLoS Genet. 2011 May;7(5):e1002088.</t>
  </si>
  <si>
    <t>Cohesins</t>
  </si>
  <si>
    <t>RAD21L</t>
  </si>
  <si>
    <t>a kleisin subunit of cohesins</t>
  </si>
  <si>
    <t>Infertile: Defects in synapsis initiation and crossover recombination between homologous chromosomes, an arrest at zygotene</t>
  </si>
  <si>
    <t>Fertile: Develop an age-dependent sterility.</t>
  </si>
  <si>
    <t>J Cell Biol. 2011 Jan 24;192(2):263-76; Genes Dev. 2014 Mar 15;28(6):594-607. Mol Hum Reprod. 2013 Jan;19(1):17-28; EMBO J. 2011 Jul 8;30(15):3091-105; J Cell Biol. 2012 Jun 25;197(7):877-85.</t>
  </si>
  <si>
    <t>sister chromatid cohesion</t>
  </si>
  <si>
    <t>Genesis. 2004 Nov;40(3):184-94; Dev Cell. 2005 Jun;8(6):949-61; EMBO Rep. 2016 Jun;17(6):901-13.</t>
  </si>
  <si>
    <t>SGOL2</t>
  </si>
  <si>
    <t>Regulating sister chromatid cohesion by protecting the integrity of the multiprotein cohesin complexes</t>
  </si>
  <si>
    <t>Infertile: Complete loss of centromere cohesion at metaphase II leading to single chromatids and physiologically with the formation of aneuploid gametes</t>
  </si>
  <si>
    <t>Genes Dev. 2008 Sep 1;22(17):2400-13.</t>
  </si>
  <si>
    <t>SMC1Beta</t>
  </si>
  <si>
    <t>Infertile: Impaired axis length, synapsis and telomere integrity.</t>
  </si>
  <si>
    <t>Nat Cell Biol. 2004 Jun;6(6):555-62; PLoS Genet. 2016 Oct 28;12(10):e1006389; J Cell Biol. 2009 Oct 19;187(2):185-99.</t>
  </si>
  <si>
    <t>STAG3</t>
  </si>
  <si>
    <t>The meiosis specific components of cohesin</t>
  </si>
  <si>
    <t>Infertile: Impairement of chromosome pairing and synapsis, DNA repair and progression of meiosis.</t>
  </si>
  <si>
    <t>PLoS Genet. 2014 Jul 3;10(7):e1004413.</t>
  </si>
  <si>
    <t>Mismatch repair proteins</t>
  </si>
  <si>
    <t>MLH1</t>
  </si>
  <si>
    <t>Establishing and/or maintaining crossovers</t>
  </si>
  <si>
    <t>Infertile: Arrest at metaphase I</t>
  </si>
  <si>
    <t>Subfertile: Some ocytes are fertilization competent and reach the 2-cell zygote stage</t>
  </si>
  <si>
    <t>MLH3</t>
  </si>
  <si>
    <t>Subfertile: Some oocytes are fertilization competent and reach the 2-cell zygote stage</t>
  </si>
  <si>
    <t>MSH4</t>
  </si>
  <si>
    <t>Processing recombination intermediates,Homology Search</t>
  </si>
  <si>
    <t>Infertile: Arrest at zygotene-like stage.</t>
  </si>
  <si>
    <t>Infertile: Oocyte depletion, ovarian dysgenesis</t>
  </si>
  <si>
    <t>Genes Dev. 2000 May 1;14(9):1085-97.</t>
  </si>
  <si>
    <t>MSH5</t>
  </si>
  <si>
    <t>Infertile: Oocyte depletion, ovarian dysgenesis.</t>
  </si>
  <si>
    <t xml:space="preserve">Nat Genet. 1999 Jan;21(1):123-7; G3 (Bethesda). 2019 Jun 5;9(6):1839-1850.  </t>
  </si>
  <si>
    <t>PMS2</t>
  </si>
  <si>
    <t>Infertile: Impairement of mismatch repair, genetic recombination, and chromosome synapsis</t>
  </si>
  <si>
    <t>Gene expression regulators, epigenetic modification</t>
  </si>
  <si>
    <t xml:space="preserve">Alkbh1 is a member of the mammalian AlkB family of dioxygenases and is proposed to be involved in epigenetic regulation; Tzfp is a testis-specific transcription repressor belonging to the BTB/POZ Zn finger family. </t>
  </si>
  <si>
    <t>BRCA1</t>
  </si>
  <si>
    <t>Meiotic silencing and recombination</t>
  </si>
  <si>
    <t>Infertile: Arrest zygotene-like stage</t>
  </si>
  <si>
    <t>Infertile: Primary and secondary folicles formed (oocytes reach dictyate arrest)</t>
  </si>
  <si>
    <t xml:space="preserve">Mol Cell Biol. 1999 Oct;19(10):7061-75; J Cell Biol. 2008 Jul 28;182(2):263-76. Xu et al. (2003); J Cell Sci. 2009 Jul 15;122(Pt 14):2446-52.  </t>
  </si>
  <si>
    <t>Active transcripts, degrades aberrant mRNAs and targets certain long non-coding RNAs</t>
  </si>
  <si>
    <t>Subfertile: cKO show impaired germ cell differentiation;</t>
  </si>
  <si>
    <t xml:space="preserve">Sci Rep. 2017 Nov 8;7(1):15065.  </t>
  </si>
  <si>
    <t>FOXJ2</t>
  </si>
  <si>
    <t>FOX transcription factor</t>
  </si>
  <si>
    <t>Infertile: Failed to form chromosomal synapses and perform DSB repair</t>
  </si>
  <si>
    <t>Mol Reprod Dev. 2016 Aug;83(8):684-91.</t>
  </si>
  <si>
    <t>FOXJ3</t>
  </si>
  <si>
    <t>Transcription factor</t>
  </si>
  <si>
    <t>Infertile: cKO show meiotic arrest</t>
  </si>
  <si>
    <t>Mol Reprod Dev. 2016 Dec;83(12):1060-1069.</t>
  </si>
  <si>
    <t>G9A</t>
  </si>
  <si>
    <t>H3K9 methyltransferase</t>
  </si>
  <si>
    <t>Infertile: Completely arrest at the early pachytene stage, disordered progression of SC formation.</t>
  </si>
  <si>
    <t xml:space="preserve">Infertile: Drastic loss at pachytene. </t>
  </si>
  <si>
    <t>EMBO J. 2007 Jul 25;26(14):3346-59.</t>
  </si>
  <si>
    <t>GASZ</t>
  </si>
  <si>
    <t>Epigenetic and post-transcriptional silencing of retrotransposons by stabilizing MILI in nuage</t>
  </si>
  <si>
    <t>Infertile: Arrest at zygotene stage; a dramatic downregulation of MILI.</t>
  </si>
  <si>
    <t>PLoS Genet. 2009 Sep;5(9):e1000635.</t>
  </si>
  <si>
    <t>GTSF1/CUE110</t>
  </si>
  <si>
    <t xml:space="preserve">Retrotransposon suppression </t>
  </si>
  <si>
    <t>Infertile: Arrest at zygotene stage; increased transcription of the long interspersed nucleotide element (Line-1) and the intracisternal A-particle (IAP) retrotransposons, accompanied by demethylation of their promoter regions.</t>
  </si>
  <si>
    <t>Dev Biol. 2009 Nov 1;335(1):216-27.</t>
  </si>
  <si>
    <t>H2AX</t>
  </si>
  <si>
    <t>Chromatin structure modification at sites of DSB and asynapsis</t>
  </si>
  <si>
    <t>Infertile: Failure to proceed past pachytene; failing to condense to form a sex body, do not initiate MSCI, and exhibit severe defects in meiotic pairing.</t>
  </si>
  <si>
    <t>Subfertile: Reduced litter size</t>
  </si>
  <si>
    <t>Science. 2002 May 3;296(5569):922-7; Dev Cell. 2003 Apr;4(4):497-508.</t>
  </si>
  <si>
    <t xml:space="preserve">HP1γ </t>
  </si>
  <si>
    <t xml:space="preserve">Histone modifications </t>
  </si>
  <si>
    <t>Infertile: Impairement of centromere clustering and synapsis</t>
  </si>
  <si>
    <t>Development. 2011 Oct;138(19):4207-17.</t>
  </si>
  <si>
    <t>L3MBTL2</t>
  </si>
  <si>
    <t>Transcriptional repression and chromatin compaction</t>
  </si>
  <si>
    <t>Subfertile: Increased γH2AX deposition in the leptotene spermatocytes, retention of γH2AX on autosomes, defective crossing-over and synapsis during the pachytene</t>
  </si>
  <si>
    <t xml:space="preserve">Cell Death Differ. 2019 Nov;26(11):2194-2207.  </t>
  </si>
  <si>
    <t>LHX8</t>
  </si>
  <si>
    <t>Subfertile: Restricted failure of DNA repair triggers germ cell autophagy</t>
  </si>
  <si>
    <t xml:space="preserve">Biol Reprod. 2018 Apr 1;98(4):532-542.  </t>
  </si>
  <si>
    <t>MILI</t>
  </si>
  <si>
    <t>Postranslational gene expression
regulation-RNA processing</t>
  </si>
  <si>
    <t>Infertile: Arrest at zygotene/pachytene</t>
  </si>
  <si>
    <t>Development. 2004 Feb;131(4):839-49.</t>
  </si>
  <si>
    <t>Phospholipase D</t>
  </si>
  <si>
    <t>Infertile: DNA damage, and male sterility characteristic of mice lacking piRNAs</t>
  </si>
  <si>
    <t>Dev Cell. 2011 Mar 15;20(3):376-87.</t>
  </si>
  <si>
    <t>MIWI2</t>
  </si>
  <si>
    <t>A member of the murine PIWI subclade of the Argonaute family</t>
  </si>
  <si>
    <t>Infertile: Zygotene to pachytene arrest in early meiosis</t>
  </si>
  <si>
    <t>Cell Death Differ. 2014 May;21(5):783-96.</t>
  </si>
  <si>
    <t>MORC2B</t>
  </si>
  <si>
    <t>DNA damage response and transposon silencing</t>
  </si>
  <si>
    <t>Infertile: Failures in chromosomal synapsis, blockades in meiotic recombination, and increased apoptosis</t>
  </si>
  <si>
    <t xml:space="preserve">PLoS Genet. 2018 Jan 12;14(1):e1007175.  </t>
  </si>
  <si>
    <t>MOV10L1</t>
  </si>
  <si>
    <t>Silencing retrotransposons</t>
  </si>
  <si>
    <t xml:space="preserve">Infertile: Primary spermatocytes show activation of LTR and LINE-1 retrotransposons, followed by cell death, </t>
  </si>
  <si>
    <t>Proc Natl Acad Sci U S A. 2010 Jun 29;107(26):11847-52.</t>
  </si>
  <si>
    <t>MVH</t>
  </si>
  <si>
    <t>Postranslational gene expression
regulation-RNA Helicase</t>
  </si>
  <si>
    <t>Infertile: Arrest at leptotene/zygotene</t>
  </si>
  <si>
    <t>Genes Dev. 2000 Apr 1;14(7):841-53.</t>
  </si>
  <si>
    <t>OVOL1</t>
  </si>
  <si>
    <t>Transcriptional gene expression
regulation-Zinc Finger Transcription</t>
  </si>
  <si>
    <t>Infertile: Arrest at pachytene</t>
  </si>
  <si>
    <t>Genes Dev. 1998 Nov 1;12(21):3452-63.</t>
  </si>
  <si>
    <t>PIWI</t>
  </si>
  <si>
    <t>piRNAs related</t>
  </si>
  <si>
    <t>Infertile: Arrested at the pachytene stage.</t>
  </si>
  <si>
    <t>Dev Biol. 2011 Jul 15;355(2):215-26.</t>
  </si>
  <si>
    <t>Histone methyltransferase</t>
  </si>
  <si>
    <t>Fertile: Impared DSBs repair, increased crossover formation.</t>
  </si>
  <si>
    <t>Genome Res. 2019 Jul;29(7):1078-1086. Nature. 2012 May 13;485(7400):642-5.</t>
  </si>
  <si>
    <t>SETDB1</t>
  </si>
  <si>
    <t>Lysine methyltransferase</t>
  </si>
  <si>
    <t>Fertile: Derepression of transposons and increased DNA damage in oocytes; Severe defects in cell cycle progression, progressive delays in preimplantation development</t>
  </si>
  <si>
    <t>PLoS Genet. 2016 Apr 12;12(4):e1005970.</t>
  </si>
  <si>
    <t>Transcriptional regulation of the expression of differentiating spermatogonial genes</t>
  </si>
  <si>
    <t xml:space="preserve">Infertile: Meiotic defects at the zygotene stage, impairement of synapsis. </t>
  </si>
  <si>
    <t xml:space="preserve">Mol Reprod Dev. 2019 Mar;86(3):252-264.  </t>
  </si>
  <si>
    <t>Infertile: Pachytene arrest, higher levels of DSB and increased endogenous retrotransposon activity</t>
  </si>
  <si>
    <t xml:space="preserve">PLoS One. 2015 Jun 26;10(6):e0131066. </t>
  </si>
  <si>
    <t>Tudor and KH domain-containing protein</t>
  </si>
  <si>
    <t>Infertile: Arrest at the zygotene stage, attenuate methylation of Line1 DNA, and upregulate Line1 RNA and protein, without inducing apoptosis.</t>
  </si>
  <si>
    <t>EMBO J. 2013 Jul 3;32(13):1869-85.</t>
  </si>
  <si>
    <t xml:space="preserve">5mC-specific dioxygenase Tet1 </t>
  </si>
  <si>
    <t>Subfertile: Defects in synapsis and meiotic recombination.</t>
  </si>
  <si>
    <t>Nature. 2012 Dec 20;492(7429):443-7.</t>
  </si>
  <si>
    <t>TEX15</t>
  </si>
  <si>
    <t>A testis-specific protein, required for TE silencing</t>
  </si>
  <si>
    <t>Infertile: A failure in chromosomal synapsis; DNA double-strand breaks (DSBs) are formed, but localization of the recombination proteins RAD51 and DMC1 to meiotic chromosomes is severely impaired</t>
  </si>
  <si>
    <t>J Cell Biol. 2008 Feb 25;180(4):673-9; Genes Dev. 2020 Jun 1;34(11-12):745-750.</t>
  </si>
  <si>
    <t>Infertile: Defects in meiotic chromosome synapsis and DSB repair, a loss of post-meiotic germ cells in the testis.</t>
  </si>
  <si>
    <t xml:space="preserve">PLoS Genet. 2008 Sep 19;4(9):e1000199; Chromosoma. 2018 Dec;127(4):437-459; Hum Reprod. 2013 Aug;28(8):2201-14.  </t>
  </si>
  <si>
    <t>DNA methylation and histone modification reader;epigenetic regulation</t>
  </si>
  <si>
    <t>ZCWPW1</t>
  </si>
  <si>
    <t>H3K4me3 reader ZCWPW1</t>
  </si>
  <si>
    <t>Infertile: Arrest at the zygotene to pachytene stage, accompanied by incomplete DNA double-strand break repair and lack of crossover formation.</t>
  </si>
  <si>
    <t>Subfertility: Slowed down meiosis prophase I progression</t>
  </si>
  <si>
    <t>Sci Adv. 2019 Aug 14;5(8):eaax1101.</t>
  </si>
  <si>
    <t xml:space="preserve">Infertile: Impairement of the chromosomal synapsis and DSB repairs </t>
  </si>
  <si>
    <t>ZFP318</t>
  </si>
  <si>
    <t>Transcriptional activation or repression</t>
  </si>
  <si>
    <t>Infertile</t>
  </si>
  <si>
    <t>Dev Growth Differ. 2016 Sep;58(7):600-8.</t>
  </si>
  <si>
    <t>Heat shock proteins(HSPs)</t>
  </si>
  <si>
    <t>HSF1</t>
  </si>
  <si>
    <t>Heat shock factor 1</t>
  </si>
  <si>
    <t>Infertile: Incomplete arrest of spermatocytes in stages IX–III; The repressed sex chromatin during meiosis.</t>
  </si>
  <si>
    <t>Infertile: Required for oocyte maturation; Chromosome and chromatid cohesion; delayed germinal vesicle breakdown (or G(2)/M transition), partial meiosis I block, and defective asymmetrical division.</t>
  </si>
  <si>
    <t>EMBO J 19:1545–1554 (2000); Mol Cell Biol. 2011 Aug;31(16):3410-23; J Biol Chem. 2009 Apr 3;284(14):9521-8; J Biol Chem. 2010 Nov 5;285(45):34469-76.</t>
  </si>
  <si>
    <t>Chaperoning-possibly cell cycle or SC proteins</t>
  </si>
  <si>
    <t>Infertile: Spermatogenic failure at metaphase I</t>
  </si>
  <si>
    <t>Infertile: Impaired synaptonemal complex; synaptonemal complexes failed to desynapse and normal diplotene spermatocytes were not observed.</t>
  </si>
  <si>
    <t>Biol Reprod. 1999 Sep;61(3):813-22; Rev Reprod. 1999 Jan;4(1):23-30; Proc Natl Acad Sci U S A. 1996 Apr 16;93(8):3264-8; Development. 1997 Nov;124(22):4595-603; Development. 1997 Aug;124(15):3007-14.</t>
  </si>
  <si>
    <t>HSPA4</t>
  </si>
  <si>
    <t>A member of the HSP110 family</t>
  </si>
  <si>
    <t>Infertile: Arrested at late stages of meiotic prophase I.</t>
  </si>
  <si>
    <t>Reproduction. 2011 Jul;142(1):133-44.</t>
  </si>
  <si>
    <t>HSPBP1</t>
  </si>
  <si>
    <t>Cochaperone</t>
  </si>
  <si>
    <t>Infertile: Impaired synapsis disassembly and massive apoptosis of spermatocytes.</t>
  </si>
  <si>
    <t>Mol Biol Cell. 2014 Aug 1;25(15):2260-71.</t>
  </si>
  <si>
    <t>Ubiquitination</t>
  </si>
  <si>
    <t>the scaffold components of the cullin-based E3 ubiquitin ligases.</t>
  </si>
  <si>
    <t>Infertile: Persistent double stranded breaks.</t>
  </si>
  <si>
    <t>Dev Biol. 2011 Apr 15;352(2):278-87.</t>
  </si>
  <si>
    <t>HR6B</t>
  </si>
  <si>
    <t>E2 ubiquitin-conjugating enzyme</t>
  </si>
  <si>
    <t>Infertile: H2A(T120ph) was enhanced from late pachytene until metaphase I; Increased H3(K4) dimethylation on the X and Y chromosomes of diplotene; Damaged synaptonemal complex structure and increased crossing-over frequency.</t>
  </si>
  <si>
    <t xml:space="preserve">Cell 86, 799-810; J Cell Sci. 2007 Jun 1;120(Pt 11):1841-51; Mol Cell Biol. 2003 Feb;23(4):1151-62.  </t>
  </si>
  <si>
    <t>RNF20</t>
  </si>
  <si>
    <t>H2B ubiquitination E3 ligase RNF20</t>
  </si>
  <si>
    <t>Infertile: cko, Impaired chromatin relaxation and DSB repair.</t>
  </si>
  <si>
    <t>Nucleic Acids Res. 2016 Nov 16;44(20):9681-9697.</t>
  </si>
  <si>
    <t>Others</t>
  </si>
  <si>
    <t>Fe2+ dependent hydroxylase</t>
  </si>
  <si>
    <t>Infertile: Insufficient establishment of the synaptonemal complex</t>
  </si>
  <si>
    <t xml:space="preserve">PLoS One. 2014 Aug 25;9(8):e105113.  </t>
  </si>
  <si>
    <t>ANT4</t>
  </si>
  <si>
    <t>Adenine nucleotide translocase</t>
  </si>
  <si>
    <t>Infertile: Indispensable for normal progression of leptotene spermatocytes to the stages thereafter</t>
  </si>
  <si>
    <t>Reprod Sci. 2015 Feb;22(2):250-7; Reproduction. 2009 Sep;138(3):463-70.</t>
  </si>
  <si>
    <t>ATM</t>
  </si>
  <si>
    <t>Detection and signaling of the cuts, Controling meiotic DSB number, Chromosome pairing.</t>
  </si>
  <si>
    <t>Infertile: Pachytene arrest; incomplete pairing; Chromosome fragmentation.</t>
  </si>
  <si>
    <t>Infertile: Absence of follicles, Crossover control and chromosome axis integrity.</t>
  </si>
  <si>
    <t xml:space="preserve">Nat Commun. 2020 Feb 12;11(1):857, Cell. 1996 Jul 12;86(1):159-71; Development. 1998 Oct;125(20):4007-17. Biol Reprod. 2004 Apr;70(4):1206-12; PLoS Genet. 2008 May 23;4(5):e1000076, Mol Cell Biol. 1999 Jul;19(7):5096-105; Nat Genet. 1997 Dec;17(4):457-61.  </t>
  </si>
  <si>
    <t>ATR</t>
  </si>
  <si>
    <t>Detection and signaling of the cuts, Promoting efficient RAD51 and DMC1 assembly, Chromosome pairing</t>
  </si>
  <si>
    <t xml:space="preserve">Embryonic lethal: cKO Mid-pachytene elimination in males deficient. </t>
  </si>
  <si>
    <t>Embryonic lethal</t>
  </si>
  <si>
    <t>Nat Commun. 2018 Jul 5;9(1):2622.</t>
  </si>
  <si>
    <t>Infertile: Serious defects in pairing and synapsis.</t>
  </si>
  <si>
    <t>Subfertile</t>
  </si>
  <si>
    <t>J Cell Biol. 2010 Mar 22;188(6):779-89, Clin Endocrinol (Oxf). 1977 Apr;6(4):285-9, Dermatol Clin. 1995 Jan;13(1):7-18.</t>
  </si>
  <si>
    <t>BRIT1</t>
  </si>
  <si>
    <t>A key regulator for DNA damage response pathways</t>
  </si>
  <si>
    <t>Infertile: a failure of chromosomal synapsis, arrested at late zygotene.</t>
  </si>
  <si>
    <t>PLoS Genet. 2010 Jan 22;6(1):e1000826.</t>
  </si>
  <si>
    <t>CPEB</t>
  </si>
  <si>
    <t>A sequence-specific RNA-binding protein that regulates translation</t>
  </si>
  <si>
    <t>Infertile:  Fragmented chromatin, defect in homologous chromosome adhesion or synapsis.</t>
  </si>
  <si>
    <t>Dev Cell. 2001 Aug;1(2):201-13.</t>
  </si>
  <si>
    <t>A-type cyclin family</t>
  </si>
  <si>
    <t>Infertile: Increased germ cell apoptosis, disintegrating lateral/axial elements and failure to proceed past mid-pachytene</t>
  </si>
  <si>
    <t>Nat Genet. 1998 Dec;20(4):377-80; Dev Dyn. 2005 Sep;234(1):114-23.</t>
  </si>
  <si>
    <t>DMC1</t>
  </si>
  <si>
    <t>ssDNA binding protein-DSB repair pathway</t>
  </si>
  <si>
    <t>Mol Cell. 1998 Apr;1(5):697-705. Mol Cell. 1998 Apr;1(5):707-18.</t>
  </si>
  <si>
    <t>DNMT3L</t>
  </si>
  <si>
    <t>Infertile: Homologous chromosomes fail to align and form synaptonemal complexes, spermatogenesis arrests, and retrotransposition of an LTR-ERV1 element; aberrant chromatin packaging.</t>
  </si>
  <si>
    <t xml:space="preserve">Proc Natl Acad Sci U S A. 2005 Mar 15;102(11):4068-73; BMC Dev Biol. 2007 Sep 18;7:104; Mol Reprod Dev. 2006 Jan;73(1):116-22.  </t>
  </si>
  <si>
    <t>EXO1</t>
  </si>
  <si>
    <t>5`-3` exonuclease activity-DSB repair pathway</t>
  </si>
  <si>
    <t xml:space="preserve">Infertile: Meiosis proceeded through prophase I; The chromosomes exhibited dynamic loss of chiasmata during metaphase I, resulting in meiotic failure and apoptosis. </t>
  </si>
  <si>
    <t xml:space="preserve">Genes Dev. 2003 Mar 1;17(5):603-14. </t>
  </si>
  <si>
    <t>FUS(Tls)</t>
  </si>
  <si>
    <t>RNA-binding protein</t>
  </si>
  <si>
    <t>Infertile: Marked increase in the number of unpaired and mispaired chromosomal axes</t>
  </si>
  <si>
    <t>EMBO J. 2000 Feb 1;19(3):453-62.</t>
  </si>
  <si>
    <t xml:space="preserve">Infertile: cKO show increased DNA damage, decreased Cdt1, and increased phosphorylation of Chk1/Chk2. </t>
  </si>
  <si>
    <t>J Reprod Dev. 2017 Oct 18;63(5):481-488.</t>
  </si>
  <si>
    <t>GGNBP2</t>
  </si>
  <si>
    <t>Gametogenetin (GGN) binding protein 2</t>
  </si>
  <si>
    <t>Infertile: Increased DNA double-strand breaks (DSB), compromised DSB repair and reduced crossovers;</t>
  </si>
  <si>
    <t>J Cell Mol Med. 2018 Oct;22(10):4863-4874.</t>
  </si>
  <si>
    <t>Infertile: Normally homologous chromosomes pair and synapsis initiation, reduced chiasmata.</t>
  </si>
  <si>
    <t>PLoS Genet. 2013 Mar; 9(3):e1003383.</t>
  </si>
  <si>
    <t>HOP2</t>
  </si>
  <si>
    <t>Infertile: Disrupting DSB repair, synapsis and crossover recombination</t>
  </si>
  <si>
    <t>Infertile: Ovarian tubulostromal hyperplasia with no follicles present</t>
  </si>
  <si>
    <t>Dev Cell. 2003 Dec;5(6):927-36.</t>
  </si>
  <si>
    <t>HORMAD1</t>
  </si>
  <si>
    <t>HORMA domain-containing proteins</t>
  </si>
  <si>
    <t>Infertile: Azoospermia caused by meiotic arrest.</t>
  </si>
  <si>
    <t>Infertile: Oocytes arrested in diplonema, Incompleted synapsed chromosomes.</t>
  </si>
  <si>
    <t xml:space="preserve">Asian J Androl. 2012 Jul;14(4):580-3; Genes Cells. 2012 Jun;17(6):439-54; Biol Reprod . 2013 Aug;89(2):29; PLoS Genet. 2020 Sep 15;16(9):e1009048; Exp Cell Res. 2010 Jan 15;316(2):158-71; PLoS Genet. 2010 Nov 4;6(11):e1001190. </t>
  </si>
  <si>
    <t>IKBKAP/ELP1</t>
  </si>
  <si>
    <t>A scaffold protein required for the assembly of Elongator</t>
  </si>
  <si>
    <t>Infertile: Defects in synapsis and meiotic recombination</t>
  </si>
  <si>
    <t xml:space="preserve">Subfertile: Spindle defects and chromosome disorganization </t>
  </si>
  <si>
    <t>Sci Rep. 2019 Dec 11;9(1):18875; PLoS Genet. 2013 May;9(5):e1003516.</t>
  </si>
  <si>
    <t>INO80</t>
  </si>
  <si>
    <t>the INO80 family of chromatin-remodeling complexes</t>
  </si>
  <si>
    <t>Infertile: An arrest during meiosis associated with a failure to repair DNA damage during meiotic recombination</t>
  </si>
  <si>
    <t>Biol Reprod. 2016 Jan;94(1):8.</t>
  </si>
  <si>
    <t>KU70</t>
  </si>
  <si>
    <t>NHEJ factor</t>
  </si>
  <si>
    <t>Infertile: Significantly elevated levels of γH2AX foci; Elevated meiotic metaphase apoptosis.</t>
  </si>
  <si>
    <t>J Cell Sci. 2013 Jul 15;126(Pt 14):3095-104.</t>
  </si>
  <si>
    <t>MCPH1</t>
  </si>
  <si>
    <t>Molecules involved in DNA damage signaling, DNA repair.</t>
  </si>
  <si>
    <t>Infertile: Localization of RAD51 or BRCA2 was severely impaired.</t>
  </si>
  <si>
    <t>MEI1</t>
  </si>
  <si>
    <t>Possible functional partner of Spo11 aiding in DSB formation</t>
  </si>
  <si>
    <t>Infertile: Inability to resume meiosis and complete the first meiotic division</t>
  </si>
  <si>
    <t>MEI4</t>
  </si>
  <si>
    <t>A structural component of the DSB machinery</t>
  </si>
  <si>
    <t>Infertile: Deficient in meiotic DSB formation.</t>
  </si>
  <si>
    <t>Genes Dev. 2010 Jun 15;24(12):1266-80.</t>
  </si>
  <si>
    <t>MEILB2</t>
  </si>
  <si>
    <t>Localization of RAD51 and DMC1 recombinases in spermatocytes</t>
  </si>
  <si>
    <t>Infertile: Complete loss of RAD51 and DMC1 localizations</t>
  </si>
  <si>
    <t xml:space="preserve">Subfertile: A reduction by almost half in the localization of recombinases </t>
  </si>
  <si>
    <t>Nat Commun. 2019 Feb 13;10(1):722.</t>
  </si>
  <si>
    <t>MEIOB</t>
  </si>
  <si>
    <t>Binding to single-stranded DNA, 3'-5' exonuclease activity.</t>
  </si>
  <si>
    <t>Infertile: Impairement of meiotic recombination and chromosomal synapsis.</t>
  </si>
  <si>
    <t xml:space="preserve">Hum Reprod. 2019 Apr 1;34(4):666-671; Nucleic Acids Res. 2020 Dec 2;48(21):12219-12233; PLoS Genet.2013;9(9):e1003784. Nat Commun. 2013;4:2788. </t>
  </si>
  <si>
    <t>Nucleic Acids Res. 2020 Jul 9;48(12):6624-6639.</t>
  </si>
  <si>
    <t>Infertile: Incompletely paired homologous;</t>
  </si>
  <si>
    <t>Proc Natl Acad Sci U S A. 1998 Nov 24;95(24):14361-6.</t>
  </si>
  <si>
    <t>Recombination</t>
  </si>
  <si>
    <t>Subfertile: Increased MLH1 foci</t>
  </si>
  <si>
    <t>Subfertile: Decreased MLH1 foci</t>
  </si>
  <si>
    <t xml:space="preserve">Curr Biol. 2007 Feb 20;17(4):373-8;  </t>
  </si>
  <si>
    <t>MTDH</t>
  </si>
  <si>
    <t>Metadherin</t>
  </si>
  <si>
    <t>Infertile: Meiotic failure, increase in unrepaired DNA breaks</t>
  </si>
  <si>
    <t>J Biol Chem. 2015 May 8;290(19):11853-64.</t>
  </si>
  <si>
    <t>NBS1</t>
  </si>
  <si>
    <t>Infertile: Dramatic reduction of DNA end resection, defective HR repair in meiotic prophase, disrupted chromosome synapsis and abnormal chromosome structures</t>
  </si>
  <si>
    <t>Cell Death Differ. 2020 Jul;27(7):2176-2190.</t>
  </si>
  <si>
    <t>NIPA</t>
  </si>
  <si>
    <t>Nuclear interaction partner of ALK</t>
  </si>
  <si>
    <t>Infertile:  Improper synapsis and DSB repair.</t>
  </si>
  <si>
    <t>Subfertile: Complete early stages of meiotic prophase I during fetal development and undergo cell cycle arrest around birth</t>
  </si>
  <si>
    <t>Development. 2012 Jul;139(14):2523-34.</t>
  </si>
  <si>
    <t>PARP-1</t>
  </si>
  <si>
    <t xml:space="preserve">poly (ADP-ribose) polymerase (Parp-1) </t>
  </si>
  <si>
    <t>Infertile: Incomplete homologous chromosome synapsis or persistent histone H2AX phosphorylation in fully synapsed chromosomes at the late pachytene stage</t>
  </si>
  <si>
    <t>Dev Biol. 2009 Jul 15;331(2):326-38.</t>
  </si>
  <si>
    <t>proliferating cell nuclear antigen</t>
  </si>
  <si>
    <t>Infertile: Most meiotic chromosomes displayed elongated chromosome axes</t>
  </si>
  <si>
    <t>Proc Natl Acad Sci U S A. 2008 Oct 21;105(42):16248-53.</t>
  </si>
  <si>
    <t>RAD51</t>
  </si>
  <si>
    <t>Strand invasion (sister chromatid);homology search</t>
  </si>
  <si>
    <t>Embryonic lethal; cKO: Depletion of late prophase I spermatocytes.</t>
  </si>
  <si>
    <t>Cell Rep. 2017 Feb 7;18(6):1383-1394.</t>
  </si>
  <si>
    <t>RARA</t>
  </si>
  <si>
    <t>Retinoic acid receptor α</t>
  </si>
  <si>
    <t>Infertile: Modulating the integrity of synaptonemal complexes and meiotic progression (Mixed Phenotype)</t>
  </si>
  <si>
    <t>Endocrinology. 2018 Sep 1;159(9):3403-3420.</t>
  </si>
  <si>
    <t>An atypical activator of Cdk1 and Cdk2</t>
  </si>
  <si>
    <t xml:space="preserve">Infertile: Including non-homologous chromosome pairing, unrepaired double-strand breaks, undetectable sex-body and pachytene arrest. </t>
  </si>
  <si>
    <t xml:space="preserve">Nat Commun. 2016 Mar 30;7:11084.  </t>
  </si>
  <si>
    <t>RPA</t>
  </si>
  <si>
    <t xml:space="preserve">Replacement of RAD51/DMC1 foci </t>
  </si>
  <si>
    <t>Embryonic lethal, blocking strand invasion required for chromosome pairing and synapsis.</t>
  </si>
  <si>
    <t>PLoS Genet. 2019 Feb 4;15(2):e1007952.</t>
  </si>
  <si>
    <t>SCRE</t>
  </si>
  <si>
    <t>Synaptonemal complex reinforcing element</t>
  </si>
  <si>
    <t>Infertile: Arrest at late zygotene stage</t>
  </si>
  <si>
    <t>Nucleic Acids Res. 2019 Jun 20;47(11):5670-5683.</t>
  </si>
  <si>
    <t>SIRT7</t>
  </si>
  <si>
    <t>Infertile: Compromised fecundity characterized by a rapid fertility decline with age;impaired meiotic progression with persistent γH2AX;reduced levels of crossovers</t>
  </si>
  <si>
    <t>Chromosoma. 2019 Sep;128(3):369-383.</t>
  </si>
  <si>
    <t>Infertile: A lack of synaptonemal complex formation</t>
  </si>
  <si>
    <t>Sci Rep. 2016 Feb 12;6:20980.</t>
  </si>
  <si>
    <t>SPATA22</t>
  </si>
  <si>
    <t>Spermatogenesis associated 22</t>
  </si>
  <si>
    <t>Infertile: Zygolike arrest,impairment of both synapsis and DNA repair</t>
  </si>
  <si>
    <t xml:space="preserve">Andrology. 2017 Mar;5(2):299-312.  </t>
  </si>
  <si>
    <t>SPO11</t>
  </si>
  <si>
    <t>Generation of DNA Cuts, DSB formation in early prophase I</t>
  </si>
  <si>
    <t>Romanienko &amp; Camerini-Otero (2000); Reproduction. 2006 Jul;132(1):67-77; Chromosoma. 2016 Jun;125(2):189-203. Baudat et al. (2000) Klein et al. (2002); J Cell Sci. 2005 Aug 1;118(Pt 15):3233-45.</t>
  </si>
  <si>
    <t>TOPBP1</t>
  </si>
  <si>
    <t>Topoisomerase IIβ-binding protein 1 (TopBP1) is BRCT domain-containing protein</t>
  </si>
  <si>
    <t>Infetile: Defects in DMC1 and Rad51 foci formation, abnormal synaptonemal complexes and meiotic chromosome defects.</t>
  </si>
  <si>
    <t xml:space="preserve">Biochem Biophys Res Commun. 2019 Jan 15;508(3):722-728.  </t>
  </si>
  <si>
    <t>TRIP13</t>
  </si>
  <si>
    <t xml:space="preserve">Infertile: Defective for completing meiotic DSB repair </t>
  </si>
  <si>
    <t>Infertile: Defective for completing meiotic DSB repair</t>
  </si>
  <si>
    <t>PLoS Genet. 2010 Aug; 6(8): e1001062.</t>
  </si>
  <si>
    <t>XRCC2</t>
  </si>
  <si>
    <t>a RAD51 paralogue</t>
  </si>
  <si>
    <t>Infertile: Meiotic arrest, azoospermia.</t>
  </si>
  <si>
    <t>Subfertile: Premature ovarian failure and infertility</t>
  </si>
  <si>
    <t>YY1</t>
  </si>
  <si>
    <t>Infertile: A significant decrease in the global level of the heterochromatin markers (H3K9me3 and HP1-gamma) and a concomitant increase in the DSB signals on chromosomes at the leptotene/zygotene stages of spermatocytes; Alter the structural integrity of heterochromatin, rendering it more accessible to the DSB machinery.</t>
  </si>
  <si>
    <t>Mol Cell Biol. 2009 Dec;29(23):6245-56.</t>
  </si>
  <si>
    <t>ZIP4H(tex11)</t>
  </si>
  <si>
    <t xml:space="preserve">A male germ cell specific X-linked gene </t>
  </si>
  <si>
    <t>Fertile: A delay in meiotic double strand break repair and decreased crossover formation as inferred from DMC1 and MLH1 staining patterns</t>
  </si>
  <si>
    <t>PLoS Genet. 2008 Mar 28;4(3):e1000042.</t>
  </si>
  <si>
    <t>Sex Body</t>
  </si>
  <si>
    <t>AGO4</t>
  </si>
  <si>
    <t>Subfertilie: Disrupted meiotic sex chromosome inactivation (MSCI)</t>
  </si>
  <si>
    <t xml:space="preserve">Dev Cell. 2012 Aug 14;23(2):251-64.  </t>
  </si>
  <si>
    <t>BRDT</t>
  </si>
  <si>
    <t>Epigenetic readers that bind to acetylated histones in chromatin and regulate transcriptional activity and modulate changes in chromatin structure and organization</t>
  </si>
  <si>
    <t xml:space="preserve">Infertile: Disrupted epigenetic state of the meiotic sex chromosome inactivation in spermatocytes, affecting the synapsis and silencing of the X and Y chromosomes. </t>
  </si>
  <si>
    <t>PLoS Genet. 2018 Mar 7;14(3):e1007209.</t>
  </si>
  <si>
    <t>DICER</t>
  </si>
  <si>
    <t>An essential component of RNA interference (RNAi) pathways</t>
  </si>
  <si>
    <t>Infertile: Deregulation of transcripts encoded by genes on the sex chromosomes, impaired meiotic progression.</t>
  </si>
  <si>
    <t>Infertile: Disorganized spindles and severe chromosome congression defects.</t>
  </si>
  <si>
    <t xml:space="preserve">Genes Dev. 2007 Mar 15;21(6):682-93; PLoS One 2012;7(10):e46359.  </t>
  </si>
  <si>
    <t>DMRT7</t>
  </si>
  <si>
    <t>DM domain genes; Controling the transition from meiotic sex chromosome inactivation to postmeiotic sex chromatin.</t>
  </si>
  <si>
    <t>Infertile: Control the transition from meiotic sex chromosome inactivation to postmeiotic sex chromatin in males</t>
  </si>
  <si>
    <t xml:space="preserve">PLoS Genet. 2007 Apr 20;3(4):e62; FEBS Lett. 2006 Nov 27;580(27):6442-6; Biosci Biotechnol Biochem. 2012;76(9):1621-6.  </t>
  </si>
  <si>
    <t>EWS</t>
  </si>
  <si>
    <t>A putative RNA-binding protein with proposed roles in transcription and splicing</t>
  </si>
  <si>
    <t>Infertile: Reduced meiotic recombination and XY asynapsis</t>
  </si>
  <si>
    <t>Infertile: Probably the later stages of oocyte maturation</t>
  </si>
  <si>
    <t>J Clin Invest. 2007 May;117(5):1314-23.</t>
  </si>
  <si>
    <t>HORMAD2</t>
  </si>
  <si>
    <t>Infertile: Characteristic impairment of sex body formation</t>
  </si>
  <si>
    <t>Genes Cells. 2012 Nov;17(11):897-912</t>
  </si>
  <si>
    <t>LMNA</t>
  </si>
  <si>
    <t>A-type lamins</t>
  </si>
  <si>
    <t xml:space="preserve">Infertile: Severely defective in synaptic pairing of the sex chromosomes in particular, leading to massive apoptosis during the pachytene stage </t>
  </si>
  <si>
    <t xml:space="preserve">J Cell Sci. 2004 Mar 1;117(Pt 7):1173-8.  </t>
  </si>
  <si>
    <t>Infertile: Arrest in mid-pachytene; MDC1 initiates MSCI; Required for XY body formation</t>
  </si>
  <si>
    <t xml:space="preserve">Genes Dev 2011; 25:959-71; </t>
  </si>
  <si>
    <t>MOF</t>
  </si>
  <si>
    <t>Histone acetyltransferase</t>
  </si>
  <si>
    <t>Infertile: Meiotic sex chromosome inactivation (MSCI) failure; DSB repair and crossover formation</t>
  </si>
  <si>
    <t>PLoS Genet. 2018 May 24;14(5):e1007300.</t>
  </si>
  <si>
    <t>Core component of Mtorc1</t>
  </si>
  <si>
    <t>Infertile: Meiotic progression and silencing of sex chromosomes</t>
  </si>
  <si>
    <t>FASEB J. 2017 Sep;31(9):3934-3949.</t>
  </si>
  <si>
    <t>Infertile: Disturbed ribosome biogenesis in late-prophase spermatocytes and prohibits the transition from prophase into metaphase of the first meiotic division, resulting in male infertility. Rpl10l expression compensates for the lack of Rpl10, which exhibits a broad expression pattern but is subject to MSCI during spermatogenesis.</t>
  </si>
  <si>
    <t>Curr Biol. 2017 May 22;27(10):1498-1505.e6.</t>
  </si>
  <si>
    <t>SCML2</t>
  </si>
  <si>
    <t xml:space="preserve">A germline-specific subunit of a Polycomb repressive complex 1 </t>
  </si>
  <si>
    <t>Infertile: Required for Epigenetic Programming of Meiotic Sex Chromosomes</t>
  </si>
  <si>
    <t>Dev Cell. 2015 Mar 9; 32(5): 574–588.</t>
  </si>
  <si>
    <t>Separation of synapsis</t>
  </si>
  <si>
    <t>BRCA2</t>
  </si>
  <si>
    <t>Chromosome separation during diplotene?</t>
  </si>
  <si>
    <t>Infertile: Inviable embryos</t>
  </si>
  <si>
    <t>CDC20</t>
  </si>
  <si>
    <t>E3 ubiquitin ligase; Initiates sister-chromatid separation</t>
  </si>
  <si>
    <t>PLoS Genet. 2010 Sep 30;6(9):e1001147.</t>
  </si>
  <si>
    <t>EMI2 (FBXO43)</t>
  </si>
  <si>
    <t>An inhibitor of the APC/C complex</t>
  </si>
  <si>
    <t>Infertile: Early-Diplotene arrest</t>
  </si>
  <si>
    <t>Underwent premature meiotic progression and failed to arrest at MII</t>
  </si>
  <si>
    <t xml:space="preserve">Cell Rep. 2017 Jul 18;20(3):697-708; J Cell Biol. 2006 Sep 11;174(6):791-801; EMBO J. 2006 Feb 22;25(4):834-45.  </t>
  </si>
  <si>
    <t>SMC5/6</t>
  </si>
  <si>
    <t>The structural maintenance of chromosomes</t>
  </si>
  <si>
    <t>Infertile: cKO show Homologous chromosomes failed to segregate accurately during meiosis I.</t>
  </si>
  <si>
    <t>Development. 2017 May 1;144(9):1648-1660.</t>
  </si>
  <si>
    <t>M phase</t>
  </si>
  <si>
    <t>ATE1</t>
  </si>
  <si>
    <t>Arginyltransferase, recognizes proteins containing N-terminal degradation signals called N-degrons, polyubiquitylates these proteins, and thereby causes their degradation by the proteasome.</t>
  </si>
  <si>
    <t>Subfertile: Lack of Arginylation Causes Metaphase Arrest in Meiosis I</t>
  </si>
  <si>
    <t>J Biol Chem. 2016 Apr 1;291(14):7426-38.</t>
  </si>
  <si>
    <t>BSG</t>
  </si>
  <si>
    <t>Infertile: Arrested at the metaphase of the first meiotic division</t>
  </si>
  <si>
    <t>No meiosis problem</t>
  </si>
  <si>
    <t>Dev Biol. 1998 Feb 15;194(2):152-65; Anat Histol Embryol. 1999 Jul;28(3):205-13.</t>
  </si>
  <si>
    <t>Persistent spindle assembly checkpoint activity, timing of meiosis I and the establishment of robust kinetochore-microtubule attachments in a meiosis-specific manner</t>
  </si>
  <si>
    <t>Nat Commun. 2015 Apr 21;6:6946.</t>
  </si>
  <si>
    <t>CDK1</t>
  </si>
  <si>
    <t xml:space="preserve">cyclin-dependent kinases </t>
  </si>
  <si>
    <t>Infertile: Fail to form condensed bivalent chromosomes in prophase of meiosis I and arrested at prometaphase.</t>
  </si>
  <si>
    <t>Infertile: A failure of the resumption of meiosis in the oocyte</t>
  </si>
  <si>
    <t>Biol Reprod. 2015 Dec;93(6):137; Hum Mol Genet. 2012 Jun 1;21(11):2476-84.</t>
  </si>
  <si>
    <t>CKS2</t>
  </si>
  <si>
    <t xml:space="preserve">Cell division cycle (Cdc) kinase subunit </t>
  </si>
  <si>
    <t>Infertlie: Failure to enter anaphase</t>
  </si>
  <si>
    <t>Infertile: Defects in germinal vesicle breakdown (GVBD), anaphase-promoting complex/cyclosome (APC/C) activation, and meiotic spindle assembly</t>
  </si>
  <si>
    <t>Science. 2003 Apr 25;300(5619):647-50; Mol Cell Biol. 2019 Jun 13;39(13):e00590-18.</t>
  </si>
  <si>
    <t>Hepatoma up-regulated protein</t>
  </si>
  <si>
    <t xml:space="preserve">Meiosis 1 arresting protein </t>
  </si>
  <si>
    <t>MAD2</t>
  </si>
  <si>
    <t>A SAC componentearly, onset of anaphase I resulting in segregation errors</t>
  </si>
  <si>
    <t>Mis-segregated sex chromosomes and formation of aneuploid sperm.</t>
  </si>
  <si>
    <t>NMIIB</t>
  </si>
  <si>
    <t>Non-muscle myosin IIB</t>
  </si>
  <si>
    <t>Dev Biol. 2012 Sep 15;369(2):356-61.</t>
  </si>
  <si>
    <t>PSMA8</t>
  </si>
  <si>
    <t>Ubiquitination and proteasomal degradation</t>
  </si>
  <si>
    <t>Infertile: Delayed M-phase entry and are finally arrested at this stage</t>
  </si>
  <si>
    <t>SGO1</t>
  </si>
  <si>
    <t>Protecting centromere pairing and promotes segregation of nonexchange partner chromosomes in meiosis</t>
  </si>
  <si>
    <t xml:space="preserve">Subfertile: Unstable spindle assembly; </t>
  </si>
  <si>
    <t>WDR62</t>
  </si>
  <si>
    <t>WD40-repeat protein 62</t>
  </si>
  <si>
    <t>Infertile: Metaphase I arrest, asymmetric distribution of the centrosome and aberrant spindle assembly</t>
  </si>
  <si>
    <t>Infertile: Blocked asymmetric spindle positioning and actin cap formation</t>
  </si>
  <si>
    <t>Development. 2019 Oct 21;146(20):dev174128, Exp Cell Res. 2020 Feb 1;387(1):111773.</t>
  </si>
  <si>
    <t>ZMYM3</t>
  </si>
  <si>
    <t>MYM-type zinc finger protein family and a component of a LSD1-containing transcription repressor complex</t>
  </si>
  <si>
    <t>Infertile: Arrested at the metaphase of the first meiotic division (MI).</t>
  </si>
  <si>
    <t>CDC25B</t>
  </si>
  <si>
    <t>Release from Dictyate Arrest via MPF
activation and possible function as a
steroid receptor cofactor</t>
  </si>
  <si>
    <t>Infertile: Failure to resume meiosis after dityate arrest</t>
  </si>
  <si>
    <t>Nat Genet. 2002 Apr;30(4):446-9.</t>
  </si>
  <si>
    <t>A crucial mitotic Cdk regulatory partner</t>
  </si>
  <si>
    <t>Maintaining microtubule dynamics during the rapid formation of the MII spindle</t>
  </si>
  <si>
    <t xml:space="preserve">J Cell Biol. 2017 Oct 2;216(10):3133-3143; Reproduction. 2005 Oct;130(4):411-22.  </t>
  </si>
  <si>
    <t xml:space="preserve">J Cell Biol. 2019 May 6;218(5):1553-1563.  </t>
  </si>
  <si>
    <t xml:space="preserve">A-kinase anchoring proteins </t>
  </si>
  <si>
    <t>Subfertile: Ovulated Oocytes from AKAP1 Knockout Females Failed to Resume Meiosis</t>
  </si>
  <si>
    <t>ALADIN</t>
  </si>
  <si>
    <t>Nucleoporin</t>
  </si>
  <si>
    <t>Infertile: Critical for oocyte maturation</t>
  </si>
  <si>
    <t xml:space="preserve">Mol Biol Cell. 2017 Sep 15;28(19):2470-2478.  </t>
  </si>
  <si>
    <t>c-MOS</t>
  </si>
  <si>
    <t>Upstream activator of mitogen-activated protein kinase (MAPK)</t>
  </si>
  <si>
    <t>CNOT6L</t>
  </si>
  <si>
    <t>Impaired deadenylation and degradation of a subset of maternal mRNAs during oocyte maturation.</t>
  </si>
  <si>
    <t xml:space="preserve">Subfertile: Activation of spindle assembly checkpoint and meiotic cell cycle arrest at prometaphase. </t>
  </si>
  <si>
    <t>EMBO J. 2018 Dec 14;37(24):e99333.</t>
  </si>
  <si>
    <t>EPAB</t>
  </si>
  <si>
    <t xml:space="preserve">the predominant poly(A)-binding protein </t>
  </si>
  <si>
    <t>Infertile: Failed to complete meiosis.</t>
  </si>
  <si>
    <t>FMN2</t>
  </si>
  <si>
    <t>Formin-2</t>
  </si>
  <si>
    <t>FYN</t>
  </si>
  <si>
    <t xml:space="preserve">Fyn kinase </t>
  </si>
  <si>
    <t>Subfertile: Developmental arrest during oocyte maturation and pronuclear congression</t>
  </si>
  <si>
    <t xml:space="preserve">Reprod Fertil Dev. 2010;22(6):966-76; Dev Biol. 2009 Mar 15;327(2):280-7.  </t>
  </si>
  <si>
    <t>Histone deacetylases</t>
  </si>
  <si>
    <t>Subfertile: Smaller fully grown oocytes with a reduced ability to resume meiosis.</t>
  </si>
  <si>
    <t>Helicase</t>
  </si>
  <si>
    <t>Nat Commun. 2020 Sep 8;11(1):4486.</t>
  </si>
  <si>
    <t>Microtubule-associated serine/threonine kinase</t>
  </si>
  <si>
    <t>Infertile: Failed to enter meiosis II (MII).</t>
  </si>
  <si>
    <t xml:space="preserve">J Cell Biol. 2014 Sep 29;206(7):843-53.  </t>
  </si>
  <si>
    <t>Subfertile: Impaired midbody formation and second meiosis completion</t>
  </si>
  <si>
    <t>Infertile: Oocytes and zygotes exhibit morphological and developmental defects</t>
  </si>
  <si>
    <t>Serine threonine phosphatase</t>
  </si>
  <si>
    <t>SALL4</t>
  </si>
  <si>
    <t>Sall4 modulates H3K4me3 and H3K27me3 modifications by regulating the expression of key histone demethylases coding genes Kdm5b, Kdm6a, and Kdm6b in oocytes</t>
  </si>
  <si>
    <t>Infertile: Developmental arrest of oocytes at GV, the subsequent meiosis resumption is prohibited.</t>
  </si>
  <si>
    <t>J Biol Chem. 2017 Feb 3; 292(5): 1798–1807.</t>
  </si>
  <si>
    <t>TGFBR2</t>
  </si>
  <si>
    <t xml:space="preserve">TGF-β receptors </t>
  </si>
  <si>
    <t>Weak maintenance of oocyte meiotic arrest</t>
  </si>
  <si>
    <t>YTHDF2</t>
  </si>
  <si>
    <t>Mol Cell. 2017 Sep 21;67(6):1059-1067.</t>
  </si>
  <si>
    <t>ZAR1/2</t>
  </si>
  <si>
    <t>RNA binding proteins</t>
  </si>
  <si>
    <t>Infertile: Delayed meiotic resumption and polar body-1 emission, higher incidence of abnormal meiotic spindle formation and chromosome aneuploidy.</t>
  </si>
  <si>
    <t>Tyrosine kinase</t>
  </si>
  <si>
    <t>Oncogene. 1998 Apr 9;16(14):1773-7.</t>
  </si>
  <si>
    <t>EGR4</t>
  </si>
  <si>
    <t>the Egr family of zinc finger transcription factors; involved in cellular growth and differentiation</t>
  </si>
  <si>
    <t>Infertile: Incomplete arrest at the level of late-pachytene spermatocytes</t>
  </si>
  <si>
    <t>Development. 1999 Nov;126(22):5061-71</t>
  </si>
  <si>
    <t>FANCB</t>
  </si>
  <si>
    <t>Involved in unique epigenetic events in germ cells.</t>
  </si>
  <si>
    <t>Infertile: Heterogeneous phenotype; H3K9me3 was increased on sex chromosomes in Fancb mutant spermatocytes</t>
  </si>
  <si>
    <t xml:space="preserve">Hum Mol Genet. 2015 Sep 15;24(18):5234-49.  </t>
  </si>
  <si>
    <t>FZR1</t>
  </si>
  <si>
    <t xml:space="preserve">ctivator of the Anaphase promoting complex/cyclosome (APC/C) </t>
  </si>
  <si>
    <t>Infertile: Early recombination events were initiated, male germ cells failed to progress beyond zygotene and underwent apoptosis.</t>
  </si>
  <si>
    <t>Development. 2014 Mar;141(6):1354-65; J Cell Sci. 2012 Dec 15;125(Pt 24):6030-7; Mol Biol Cell. 2012 Oct;23(20):3970-81; Development. 2011 Mar;138(5):905-13.</t>
  </si>
  <si>
    <t xml:space="preserve">Infertile:  A defective meiotic cytokinesis and a subsequent block in spermiogenesis, </t>
  </si>
  <si>
    <t>J Biol Chem. 2008 May 9;283(19):13357-69.</t>
  </si>
  <si>
    <t>Infertile: Arrest at pachytene.</t>
  </si>
  <si>
    <t>Nature. 1997 Apr 17;386(6626):713-7.</t>
  </si>
  <si>
    <t xml:space="preserve">RNA methyltransferase </t>
  </si>
  <si>
    <t>Infertile: Blocked meiotic progression of germ cells into the pachytene stage,</t>
  </si>
  <si>
    <t>Mol Cell Biol. 2013 Apr;33(8):1561-70.</t>
  </si>
  <si>
    <t>PA200</t>
  </si>
  <si>
    <t>PA200 proteasome activator</t>
  </si>
  <si>
    <t>Mol Cell Biol. 2006 Apr;26(8):2999-3007.</t>
  </si>
  <si>
    <t>SUMO ligase</t>
  </si>
  <si>
    <t>Enlarged Oocyte Reserves</t>
  </si>
  <si>
    <t>Mol Cell. 2018 Oct 18;72(2):211-221.e3.</t>
  </si>
  <si>
    <t>RNF8</t>
  </si>
  <si>
    <t>RNF8-dependent ubiquitylation</t>
  </si>
  <si>
    <t>Fertile: Indispensable for meiotic progression</t>
  </si>
  <si>
    <t>Dev Cell 2010; 18:371-84; J Exp Med. 2010 May 10;207(5):973-81.</t>
  </si>
  <si>
    <t>SKS</t>
  </si>
  <si>
    <t>Infertile: An arrest between zygotene and early spermatids, with emphasis on pachytene</t>
  </si>
  <si>
    <t>Gamete Res. 1988 Dec;21(4):409-23.</t>
  </si>
  <si>
    <t>Epimorphin, a member of the SNARE family of proteins</t>
  </si>
  <si>
    <t>Infertile: Restricted infertility due to syncytial multinucleation of spermatogenic cells during meiotic prophase</t>
  </si>
  <si>
    <t>Biol Reprod. 2013 Jun 6;88(6):141.</t>
  </si>
  <si>
    <t>SUV39h</t>
  </si>
  <si>
    <t>Histone methyltransferases</t>
  </si>
  <si>
    <t>Infertile: Arrest at the transition between early to late spermatocytes</t>
  </si>
  <si>
    <t>Cell. 2001 Nov 2;107(3):323-37.</t>
  </si>
  <si>
    <t>UBB</t>
  </si>
  <si>
    <t>Stress inducible and two constitutively expressed monoubiquitin (Uba) genes</t>
  </si>
  <si>
    <t>Infertile: Failure of germ cells to progress through meiosis I and hypogonadism</t>
  </si>
  <si>
    <t>Mol Cell Biol. 2008 Feb;28(3):1136-46.</t>
  </si>
  <si>
    <t>UBR2</t>
  </si>
  <si>
    <t>E3 components</t>
  </si>
  <si>
    <t>Infertile: UBR2-deficient spermatocytes fail to induce the ubiquitination of H2A during meiosis.</t>
  </si>
  <si>
    <t>Proc Natl Acad Sci U S A. 2010 Feb 2;107(5):1912-7.</t>
  </si>
  <si>
    <t>Histone deacetylase 3</t>
  </si>
  <si>
    <t>Conditional knockout of Hdac3 in granulosa cells in vivo promotes the maturation of oocytes independent of LH</t>
  </si>
  <si>
    <t>Nat Commun. 2019 Dec 16;10(1):5719.</t>
  </si>
  <si>
    <t>A CRL4 adaptor, CRL4-DCAF13 targets the polyubiquitination and degradation of PTEN</t>
  </si>
  <si>
    <t>Infertile: Arrested at the prometaphase I, chromosomes fail to be aligned at the spindle equatorial plate</t>
  </si>
  <si>
    <t>CFP1</t>
  </si>
  <si>
    <t>A major mediator of H3K4 trimethylation in mouse oocytes</t>
  </si>
  <si>
    <t>Infertile: A delay of meiotic resumption, metaphase I arrest, defective spindle assembly and chromosome misalignment</t>
  </si>
  <si>
    <t xml:space="preserve">Nat Commun. 2018 Aug 28;9(1):3477. </t>
  </si>
  <si>
    <t xml:space="preserve">ATP-dependent chromatin remodeling factor </t>
  </si>
  <si>
    <t>Infertile: Failed to undergo meiotic resumption</t>
  </si>
  <si>
    <t>Genes Dev. 2020 Feb 1;34(3-4):166-178.</t>
  </si>
  <si>
    <t>PLK1</t>
  </si>
  <si>
    <t>Polo-like kinases</t>
  </si>
  <si>
    <t>Infertile: Meiosis I arrest before homologous chromosome segregation</t>
  </si>
  <si>
    <t>Mol Biol Cell. 2020 Jun 1;31(12):1206-1217.</t>
  </si>
  <si>
    <t>Infertile: MPF activity elevation,premature interphase-like stage entry in the second meiotic division</t>
  </si>
  <si>
    <t>Infertile: LH-induced oocyte meiotic resumption was significantly delayed</t>
  </si>
  <si>
    <t>MOS</t>
  </si>
  <si>
    <t>Mitogen-activated protein</t>
  </si>
  <si>
    <t>Infertile: Impaired meiosis resumption</t>
  </si>
  <si>
    <t>Endocrinology. 2002 Jun;143(6):2221-32.</t>
  </si>
  <si>
    <t>ACACB</t>
    <phoneticPr fontId="2" type="noConversion"/>
  </si>
  <si>
    <t>Acetyl CoA carboxylase</t>
    <phoneticPr fontId="2" type="noConversion"/>
  </si>
  <si>
    <t>Mol Reprod Dev. 2015 Sep;82(9):679-93.</t>
    <phoneticPr fontId="2" type="noConversion"/>
  </si>
  <si>
    <t>EREG</t>
    <phoneticPr fontId="2" type="noConversion"/>
  </si>
  <si>
    <t>Epiregulin</t>
    <phoneticPr fontId="2" type="noConversion"/>
  </si>
  <si>
    <t>Meiotic resumption in vivo is attenuated</t>
    <phoneticPr fontId="2" type="noConversion"/>
  </si>
  <si>
    <t xml:space="preserve">Biochem Biophys Res Commun. 2011 Feb 11;405(2):319-24. </t>
    <phoneticPr fontId="2" type="noConversion"/>
  </si>
  <si>
    <t>PDE3A</t>
    <phoneticPr fontId="2" type="noConversion"/>
  </si>
  <si>
    <t>phosphodiesterase 3A</t>
    <phoneticPr fontId="2" type="noConversion"/>
  </si>
  <si>
    <t>J Clin Invest. 2004 Jul;114(2):196-205.</t>
    <phoneticPr fontId="2" type="noConversion"/>
  </si>
  <si>
    <t xml:space="preserve">Infertile: Impaired meiosis resumption; ovulated oocytes were arrested at the germinal vesicle stage </t>
    <phoneticPr fontId="2" type="noConversion"/>
  </si>
  <si>
    <t>Methyltransferase</t>
    <phoneticPr fontId="2" type="noConversion"/>
  </si>
  <si>
    <t>Infertile: Increased early follicle recruitment and oocyte loss.</t>
    <phoneticPr fontId="2" type="noConversion"/>
  </si>
  <si>
    <t>PLoS Biol. 2010 Aug; 8(8): e1000453.</t>
    <phoneticPr fontId="2" type="noConversion"/>
  </si>
  <si>
    <t>Neuregulin 1</t>
    <phoneticPr fontId="2" type="noConversion"/>
  </si>
  <si>
    <t>Mol Endocrinol. 2014 May;28(5):706-21.</t>
    <phoneticPr fontId="2" type="noConversion"/>
  </si>
  <si>
    <t>Subfertile: Premature resumption of meiosis</t>
    <phoneticPr fontId="2" type="noConversion"/>
  </si>
  <si>
    <t>Subfertile: Premature resumption of meiosis</t>
    <phoneticPr fontId="2" type="noConversion"/>
  </si>
  <si>
    <t>Subfertile: Premature onset of ovarian failure by 5 months of age; Germ cell loss occurred embryonically in the ovary, around the time of the zygotene-pachytene transition.</t>
    <phoneticPr fontId="2" type="noConversion"/>
  </si>
  <si>
    <t>Calcium/calmodulin-dependent protein kinase II</t>
    <phoneticPr fontId="2" type="noConversion"/>
  </si>
  <si>
    <t>Infertility:  Impaired meiosis resumption</t>
    <phoneticPr fontId="2" type="noConversion"/>
  </si>
  <si>
    <t xml:space="preserve">Proc Natl Acad Sci U S A. 2010 Jan 5;107(1):81-6. </t>
    <phoneticPr fontId="2" type="noConversion"/>
  </si>
  <si>
    <t>Fertile: Reduced ability to maintain meiotic arrest</t>
    <phoneticPr fontId="2" type="noConversion"/>
  </si>
  <si>
    <t>Meiosis arrest</t>
    <phoneticPr fontId="2" type="noConversion"/>
  </si>
  <si>
    <t>Infertile: An intrinsic determinant of mammalian oocyte competence and early zygotic development</t>
    <phoneticPr fontId="2" type="noConversion"/>
  </si>
  <si>
    <t>FKBP6</t>
    <phoneticPr fontId="2" type="noConversion"/>
  </si>
  <si>
    <t>Cell Death Dis. 2019 Jul 22;10(8):558.</t>
    <phoneticPr fontId="2" type="noConversion"/>
  </si>
  <si>
    <t>J Cell Biol. 2018 Nov 5;217(11):3901-3911.</t>
    <phoneticPr fontId="2" type="noConversion"/>
  </si>
  <si>
    <t xml:space="preserve">Proc Natl Acad Sci U S A. 2005 Jun 21;102(25):8922-6; Dev Biol. 2008 Apr 1;316(1):124-34. </t>
    <phoneticPr fontId="2" type="noConversion"/>
  </si>
  <si>
    <t>Reproduction. 2019 Mar;157(3):305-316.</t>
    <phoneticPr fontId="2" type="noConversion"/>
  </si>
  <si>
    <t>Nucleic Acids Res. 2019 Dec 2;47(21):11387-11402</t>
    <phoneticPr fontId="2" type="noConversion"/>
  </si>
  <si>
    <t>Cell Mol Life Sci. 2020 Jun;77(11):2181-2197.</t>
    <phoneticPr fontId="2" type="noConversion"/>
  </si>
  <si>
    <t xml:space="preserve">Science. 2003 May 23;300(5623):1291-5; J Reprod Dev. 2008 Jun;54(3):203-7.  </t>
    <phoneticPr fontId="2" type="noConversion"/>
  </si>
  <si>
    <t>Infertile: Arrest at metaphase I</t>
    <phoneticPr fontId="2" type="noConversion"/>
  </si>
  <si>
    <t>Cell. 1996 Jun 28;85(7):1125-34; Proc Natl Acad Sci U S A. 2008 Mar 18; 105(11): 4247–4252; J Cell Biol. 1999 Jun 28;145(7):1395-406; Dev Biol. 2002 Sep 1;249(1):85-95; Nature. 2020 Oct;586(7830):618-622.</t>
    <phoneticPr fontId="2" type="noConversion"/>
  </si>
  <si>
    <t>Nat Genet. 2002 Aug;31(4):385-90; Nature. 2020 Oct;586(7830):618-622.</t>
    <phoneticPr fontId="2" type="noConversion"/>
  </si>
  <si>
    <t>A DNA mismatch repair gene homolog; Stabilizing Mlh1 levels prior to its critical crossing over function with Mlh3</t>
    <phoneticPr fontId="2" type="noConversion"/>
  </si>
  <si>
    <t>Cell. 1995 Jul 28;82(2):309-19; J Hered. May-Jun 2002;93(3):201-5; DNA Repair (Amst). 2016 Mar;39:46-51.</t>
    <phoneticPr fontId="2" type="noConversion"/>
  </si>
  <si>
    <t>Others</t>
    <phoneticPr fontId="2" type="noConversion"/>
  </si>
  <si>
    <t>Infertile: Delayed in bipolarization and undergo spindle collapse</t>
    <phoneticPr fontId="2" type="noConversion"/>
  </si>
  <si>
    <t>Infertile: Some germ cells arrested at the zygotene/pachytene stages; most cells advanced to metaphase I before arresting and entering apoptosis.</t>
    <phoneticPr fontId="2" type="noConversion"/>
  </si>
  <si>
    <t>Curr Biol. 2006 Feb 7;16(3):321-7.</t>
    <phoneticPr fontId="2" type="noConversion"/>
  </si>
  <si>
    <t xml:space="preserve">Decisive symmetry breaking in mouse oocytes results from Fmn2-mediated perturbation of spindle position </t>
    <phoneticPr fontId="2" type="noConversion"/>
  </si>
  <si>
    <t>Infertile: Centromere fusions, ectopic kinetochore formation and abnormal exchange of chromatin fibers between paired bivalents and asynapsed chromosomes.</t>
    <phoneticPr fontId="2" type="noConversion"/>
  </si>
  <si>
    <t xml:space="preserve">EMBO Mol Med. 2018 May;10(5):e8515.  </t>
    <phoneticPr fontId="2" type="noConversion"/>
  </si>
  <si>
    <t>Infertile: Cytokinetic failure in meiosis I, bi-nucleated secondary spermatocytes; Cytokinetic failure at meiosis II gives rise to bi-nucleated or even tetra-nucleated spermatids.</t>
    <phoneticPr fontId="2" type="noConversion"/>
  </si>
  <si>
    <t>PLoS Genet. 2019 Aug 22;15(8):e1008316; Nat Commun. 2019 Jul 29;10(1):3387.</t>
    <phoneticPr fontId="2" type="noConversion"/>
  </si>
  <si>
    <t xml:space="preserve">Proc Natl Acad Sci U S A. 2019 May 7;116(19):9417-9422.  </t>
    <phoneticPr fontId="2" type="noConversion"/>
  </si>
  <si>
    <t>Metaphase II</t>
    <phoneticPr fontId="2" type="noConversion"/>
  </si>
  <si>
    <t>Metaphase I-II</t>
    <phoneticPr fontId="2" type="noConversion"/>
  </si>
  <si>
    <t>Biochem J. 2012 Aug 15;446(1):47-58; Biol Reprod. 2015 Aug;93(2):43.</t>
    <phoneticPr fontId="2" type="noConversion"/>
  </si>
  <si>
    <t>J Cell Biol. 2013 Mar 4;200(5):567-76; Curr Biol. 2008 Dec 23;18(24):1986-92.</t>
    <phoneticPr fontId="2" type="noConversion"/>
  </si>
  <si>
    <t>ERK1/2</t>
    <phoneticPr fontId="2" type="noConversion"/>
  </si>
  <si>
    <t>Extracellular regulated kinase-1 and -2</t>
    <phoneticPr fontId="2" type="noConversion"/>
  </si>
  <si>
    <t xml:space="preserve">J Genet Genomics. 2015 Sep 20;42(9):477-85. </t>
    <phoneticPr fontId="2" type="noConversion"/>
  </si>
  <si>
    <t xml:space="preserve">Aurora kinases </t>
    <phoneticPr fontId="2" type="noConversion"/>
  </si>
  <si>
    <t>An accumulation of metaphase spermatocytes</t>
    <phoneticPr fontId="2" type="noConversion"/>
  </si>
  <si>
    <t>Infertile: Meiotic chromosomes align and axes form but do not synapse; Markers of DNA breakage and repair are retained on the axes, and crossover is impaired.</t>
    <phoneticPr fontId="2" type="noConversion"/>
  </si>
  <si>
    <t>Infertile: Oocyte depletion, ovarian dysgenesis</t>
    <phoneticPr fontId="2" type="noConversion"/>
  </si>
  <si>
    <t>Infertile: Complete loss of centromere cohesion at metaphase II leading to single chromatids and physiologically with the formation of aneuploid gametes</t>
    <phoneticPr fontId="2" type="noConversion"/>
  </si>
  <si>
    <t>Subfertile: Chromosome lagging and chromosome misalignment</t>
    <phoneticPr fontId="2" type="noConversion"/>
  </si>
  <si>
    <t xml:space="preserve">Development. 2004 Jan;131(1):131-42.  </t>
    <phoneticPr fontId="2" type="noConversion"/>
  </si>
  <si>
    <t>MRE11</t>
    <phoneticPr fontId="2" type="noConversion"/>
  </si>
  <si>
    <t>BNC2</t>
    <phoneticPr fontId="2" type="noConversion"/>
  </si>
  <si>
    <t>Expressed in the ovary but no functional study yet.</t>
    <phoneticPr fontId="2" type="noConversion"/>
  </si>
  <si>
    <t>DNMT3A</t>
    <phoneticPr fontId="2" type="noConversion"/>
  </si>
  <si>
    <t>Expressed in the ovary but no functional study yet.</t>
    <phoneticPr fontId="2" type="noConversion"/>
  </si>
  <si>
    <t>β-TRCP1/2</t>
    <phoneticPr fontId="2" type="noConversion"/>
  </si>
  <si>
    <t>Expressed in the ovary but no functional study yet.</t>
    <phoneticPr fontId="2" type="noConversion"/>
  </si>
  <si>
    <t>HDAC3</t>
    <phoneticPr fontId="2" type="noConversion"/>
  </si>
  <si>
    <t>Expressed in the testis but no functional study yet.</t>
    <phoneticPr fontId="2" type="noConversion"/>
  </si>
  <si>
    <t>Low expression abundance and no functional studies</t>
    <phoneticPr fontId="2" type="noConversion"/>
  </si>
  <si>
    <t>CCNB1</t>
    <phoneticPr fontId="2" type="noConversion"/>
  </si>
  <si>
    <t>Expressed in the testis but no functional study yet.</t>
    <phoneticPr fontId="2" type="noConversion"/>
  </si>
  <si>
    <t>MLL2</t>
    <phoneticPr fontId="2" type="noConversion"/>
  </si>
  <si>
    <t>Expressed in the testis but no functional study yet.</t>
    <phoneticPr fontId="2" type="noConversion"/>
  </si>
  <si>
    <t>NRG1</t>
    <phoneticPr fontId="2" type="noConversion"/>
  </si>
  <si>
    <t>Low expression abundance and no functional studies</t>
    <phoneticPr fontId="2" type="noConversion"/>
  </si>
  <si>
    <t>Expressed in the testis but no functional study yet.</t>
    <phoneticPr fontId="2" type="noConversion"/>
  </si>
  <si>
    <t>Dev Biol. 2003 Jun 15;258(2):385-96.</t>
    <phoneticPr fontId="2" type="noConversion"/>
  </si>
  <si>
    <t>ADCY3</t>
    <phoneticPr fontId="2" type="noConversion"/>
  </si>
  <si>
    <t>Adenylate cyclase 3</t>
    <phoneticPr fontId="2" type="noConversion"/>
  </si>
  <si>
    <t>HDAC8</t>
    <phoneticPr fontId="2" type="noConversion"/>
  </si>
  <si>
    <t>Low expression abundance and no functional studies</t>
    <phoneticPr fontId="2" type="noConversion"/>
  </si>
  <si>
    <t>DCAF13</t>
    <phoneticPr fontId="2" type="noConversion"/>
  </si>
  <si>
    <t>Expressed in the testis but no functional study yet.</t>
    <phoneticPr fontId="2" type="noConversion"/>
  </si>
  <si>
    <t>SNF2H</t>
    <phoneticPr fontId="2" type="noConversion"/>
  </si>
  <si>
    <t>AKAP1</t>
    <phoneticPr fontId="2" type="noConversion"/>
  </si>
  <si>
    <t>High expressed in the testis but no functional study yet.</t>
    <phoneticPr fontId="2" type="noConversion"/>
  </si>
  <si>
    <t>Expressed in the ovary but no functional study yet.</t>
    <phoneticPr fontId="2" type="noConversion"/>
  </si>
  <si>
    <t>Expressed in the ovary but no functional study yet.</t>
    <phoneticPr fontId="2" type="noConversion"/>
  </si>
  <si>
    <t xml:space="preserve">Nucleic Acids Res. 2012 Nov;40(21):10950-63. </t>
    <phoneticPr fontId="2" type="noConversion"/>
  </si>
  <si>
    <t>ALKBH1/TZFP DKO</t>
    <phoneticPr fontId="2" type="noConversion"/>
  </si>
  <si>
    <t>Fertile: Increased expression of a piRNA precursor</t>
    <phoneticPr fontId="2" type="noConversion"/>
  </si>
  <si>
    <t>Fertile</t>
    <phoneticPr fontId="2" type="noConversion"/>
  </si>
  <si>
    <t>EXOSC10/Rrp6</t>
    <phoneticPr fontId="2" type="noConversion"/>
  </si>
  <si>
    <t>Low expression abundance and no functional studies</t>
    <phoneticPr fontId="2" type="noConversion"/>
  </si>
  <si>
    <t>Expressed in the ovary but no functional study yet.</t>
    <phoneticPr fontId="2" type="noConversion"/>
  </si>
  <si>
    <t xml:space="preserve">TET1 </t>
    <phoneticPr fontId="2" type="noConversion"/>
  </si>
  <si>
    <t>UHRF1</t>
    <phoneticPr fontId="2" type="noConversion"/>
  </si>
  <si>
    <t>Reproduction. 2016 Nov;152(5):431-7.</t>
    <phoneticPr fontId="2" type="noConversion"/>
  </si>
  <si>
    <t>ZFP38</t>
    <phoneticPr fontId="2" type="noConversion"/>
  </si>
  <si>
    <t>PRDM9</t>
    <phoneticPr fontId="2" type="noConversion"/>
  </si>
  <si>
    <t>CUL4A</t>
    <phoneticPr fontId="2" type="noConversion"/>
  </si>
  <si>
    <t>ALKBH4</t>
    <phoneticPr fontId="2" type="noConversion"/>
  </si>
  <si>
    <t>GEMININ</t>
    <phoneticPr fontId="2" type="noConversion"/>
  </si>
  <si>
    <t>DNA replication inhibitor S homeolog</t>
    <phoneticPr fontId="2" type="noConversion"/>
  </si>
  <si>
    <t>PCNA</t>
    <phoneticPr fontId="2" type="noConversion"/>
  </si>
  <si>
    <t>RINGOA</t>
    <phoneticPr fontId="2" type="noConversion"/>
  </si>
  <si>
    <t>LSH</t>
    <phoneticPr fontId="2" type="noConversion"/>
  </si>
  <si>
    <t>RAPTOR</t>
    <phoneticPr fontId="2" type="noConversion"/>
  </si>
  <si>
    <t>MASTL</t>
    <phoneticPr fontId="2" type="noConversion"/>
  </si>
  <si>
    <t>PLoS Genet. 2018 May; 14(5): e1007381.</t>
    <phoneticPr fontId="2" type="noConversion"/>
  </si>
  <si>
    <t>HURP</t>
    <phoneticPr fontId="2" type="noConversion"/>
  </si>
  <si>
    <t>N-WASP</t>
    <phoneticPr fontId="2" type="noConversion"/>
  </si>
  <si>
    <t>Actin nucleation promoting factor</t>
    <phoneticPr fontId="2" type="noConversion"/>
  </si>
  <si>
    <t>CYCLIN A2</t>
    <phoneticPr fontId="2" type="noConversion"/>
  </si>
  <si>
    <t>PPP2R1A</t>
    <phoneticPr fontId="2" type="noConversion"/>
  </si>
  <si>
    <t>AURKB/C</t>
    <phoneticPr fontId="2" type="noConversion"/>
  </si>
  <si>
    <t>beta-1,4-N-acetyl-galactosaminyl transferase 1</t>
    <phoneticPr fontId="2" type="noConversion"/>
  </si>
  <si>
    <t>NSUN2</t>
    <phoneticPr fontId="2" type="noConversion"/>
  </si>
  <si>
    <t>c-ABL</t>
    <phoneticPr fontId="2" type="noConversion"/>
  </si>
  <si>
    <t>GALGT1</t>
    <phoneticPr fontId="2" type="noConversion"/>
  </si>
  <si>
    <t>RNF212</t>
    <phoneticPr fontId="2" type="noConversion"/>
  </si>
  <si>
    <t>High expression abundance but no functional studies</t>
    <phoneticPr fontId="2" type="noConversion"/>
  </si>
  <si>
    <t xml:space="preserve">PATL2 </t>
    <phoneticPr fontId="2" type="noConversion"/>
  </si>
  <si>
    <t>Protein associated with topoisomerase II homolog 2</t>
    <phoneticPr fontId="2" type="noConversion"/>
  </si>
  <si>
    <t>NDC1 transmembrane nucleoporin</t>
    <phoneticPr fontId="2" type="noConversion"/>
  </si>
  <si>
    <t>STX2</t>
    <phoneticPr fontId="2" type="noConversion"/>
  </si>
  <si>
    <t>BUBR1</t>
    <phoneticPr fontId="2" type="noConversion"/>
  </si>
  <si>
    <t>Mitotic checkpoint serine/threonine-protein kinase BUB1 beta</t>
    <phoneticPr fontId="2" type="noConversion"/>
  </si>
  <si>
    <t>Basigin</t>
    <phoneticPr fontId="2" type="noConversion"/>
  </si>
  <si>
    <t>SHOC1</t>
    <phoneticPr fontId="2" type="noConversion"/>
  </si>
  <si>
    <t>Shortage in chiasmata 1</t>
    <phoneticPr fontId="2" type="noConversion"/>
  </si>
  <si>
    <t>CYCLIN B3 (ccnb3)</t>
    <phoneticPr fontId="2" type="noConversion"/>
  </si>
  <si>
    <t>G2/mitotic-specific cyclin-B3</t>
    <phoneticPr fontId="2" type="noConversion"/>
  </si>
  <si>
    <t>RPL10L</t>
    <phoneticPr fontId="2" type="noConversion"/>
  </si>
  <si>
    <t>60S ribosomal protein L10-like</t>
    <phoneticPr fontId="2" type="noConversion"/>
  </si>
  <si>
    <t>Description or Function</t>
    <phoneticPr fontId="2" type="noConversion"/>
  </si>
  <si>
    <t>Ubiquitin E3 ligase that acts as a limiting factor for crossing-over during meiosis</t>
    <phoneticPr fontId="2" type="noConversion"/>
  </si>
  <si>
    <t>GPR3</t>
    <phoneticPr fontId="2" type="noConversion"/>
  </si>
  <si>
    <t>G-protein coupled receptor 3</t>
    <phoneticPr fontId="2" type="noConversion"/>
  </si>
  <si>
    <t>GDF9: Growth-differentiation factor 9; BMP15: Bone morphogenetic protein 15</t>
    <phoneticPr fontId="2" type="noConversion"/>
  </si>
  <si>
    <t>Membrane-anchored junction protein</t>
    <phoneticPr fontId="2" type="noConversion"/>
  </si>
  <si>
    <t>POLD3</t>
    <phoneticPr fontId="2" type="noConversion"/>
  </si>
  <si>
    <t>DNA polymerase delta subunit 3</t>
    <phoneticPr fontId="2" type="noConversion"/>
  </si>
  <si>
    <t>Telomere repeats-binding bouquet formation protein</t>
    <phoneticPr fontId="2" type="noConversion"/>
  </si>
  <si>
    <t>Telomere repeats-binding bouquet formation protein</t>
    <phoneticPr fontId="2" type="noConversion"/>
  </si>
  <si>
    <t>TRF1</t>
    <phoneticPr fontId="2" type="noConversion"/>
  </si>
  <si>
    <t>Telomeric repeat-binding factor 1</t>
    <phoneticPr fontId="2" type="noConversion"/>
  </si>
  <si>
    <t>Tafazzin</t>
    <phoneticPr fontId="2" type="noConversion"/>
  </si>
  <si>
    <t>TEX19.1</t>
    <phoneticPr fontId="2" type="noConversion"/>
  </si>
  <si>
    <t>Testis-expressed protein 19.1</t>
    <phoneticPr fontId="2" type="noConversion"/>
  </si>
  <si>
    <t>BLM</t>
    <phoneticPr fontId="2" type="noConversion"/>
  </si>
  <si>
    <t>Bloom syndrome</t>
    <phoneticPr fontId="2" type="noConversion"/>
  </si>
  <si>
    <t>HFM1</t>
    <phoneticPr fontId="2" type="noConversion"/>
  </si>
  <si>
    <t>Probable ATP-dependent DNA helicase HFM1</t>
    <phoneticPr fontId="2" type="noConversion"/>
  </si>
  <si>
    <t>Homologous-pairing protein 2 homolog</t>
    <phoneticPr fontId="2" type="noConversion"/>
  </si>
  <si>
    <t>MEIOK21</t>
    <phoneticPr fontId="2" type="noConversion"/>
  </si>
  <si>
    <t>Break repair meiotic recombinase recruitment factor 1</t>
    <phoneticPr fontId="2" type="noConversion"/>
  </si>
  <si>
    <t>MORC</t>
    <phoneticPr fontId="2" type="noConversion"/>
  </si>
  <si>
    <t>MORC family CW-type zinc finger protein 1</t>
    <phoneticPr fontId="2" type="noConversion"/>
  </si>
  <si>
    <t>DNA repair and telomere maintenance protein nbs1</t>
    <phoneticPr fontId="2" type="noConversion"/>
  </si>
  <si>
    <t>Shugoshin 1</t>
    <phoneticPr fontId="2" type="noConversion"/>
  </si>
  <si>
    <t>SOHLH2</t>
    <phoneticPr fontId="2" type="noConversion"/>
  </si>
  <si>
    <t>Spermatogenesis- and oogenesis-specific basic helix-loop-helix-containing protein 2</t>
    <phoneticPr fontId="2" type="noConversion"/>
  </si>
  <si>
    <t>Transcriptional repressor protein YY1</t>
    <phoneticPr fontId="2" type="noConversion"/>
  </si>
  <si>
    <t>Protein argonaute-4, Required for RNA-mediated gene silencing (RNAi).</t>
    <phoneticPr fontId="2" type="noConversion"/>
  </si>
  <si>
    <t>MDC1</t>
    <phoneticPr fontId="2" type="noConversion"/>
  </si>
  <si>
    <t>Mediator of DNA damage checkpoint protein 1</t>
    <phoneticPr fontId="2" type="noConversion"/>
  </si>
  <si>
    <t>SHCBP1L</t>
    <phoneticPr fontId="2" type="noConversion"/>
  </si>
  <si>
    <t>Testicular spindle-associated protein SHCBP1L</t>
    <phoneticPr fontId="2" type="noConversion"/>
  </si>
  <si>
    <t>Mybl1(A-myb)</t>
    <phoneticPr fontId="2" type="noConversion"/>
  </si>
  <si>
    <t>Myb-related protein A, Transcription factor.</t>
    <phoneticPr fontId="2" type="noConversion"/>
  </si>
  <si>
    <t>SOHLH1</t>
    <phoneticPr fontId="2" type="noConversion"/>
  </si>
  <si>
    <t>TAZ</t>
    <phoneticPr fontId="2" type="noConversion"/>
  </si>
  <si>
    <t>TDRKH</t>
    <phoneticPr fontId="2" type="noConversion"/>
  </si>
  <si>
    <t>Low expression abundance and no functional studies</t>
    <phoneticPr fontId="2" type="noConversion"/>
  </si>
  <si>
    <t>Meiosis initiation</t>
    <phoneticPr fontId="2" type="noConversion"/>
  </si>
  <si>
    <t>Thyroid hormone receptor interacting protein</t>
    <phoneticPr fontId="2" type="noConversion"/>
  </si>
  <si>
    <t>Meiosis resumption</t>
    <phoneticPr fontId="2" type="noConversion"/>
  </si>
  <si>
    <t>Oocyte meiosis arrest and resumption at metaphase I</t>
    <phoneticPr fontId="2" type="noConversion"/>
  </si>
  <si>
    <t>Metaphase I</t>
    <phoneticPr fontId="2" type="noConversion"/>
  </si>
  <si>
    <t>DNMT3C</t>
    <phoneticPr fontId="2" type="noConversion"/>
  </si>
  <si>
    <t>PLoS Genet. 2017 Aug; 13(8): e1006964.</t>
    <phoneticPr fontId="2" type="noConversion"/>
  </si>
  <si>
    <t>DNA methyltransferase paralogs</t>
    <phoneticPr fontId="2" type="noConversion"/>
  </si>
  <si>
    <t>Infertile: Arrest and apoptosis occur during mid-pachynema at stage IV of the seminiferous epithelial cycle</t>
    <phoneticPr fontId="2" type="noConversion"/>
  </si>
  <si>
    <t>The central element of the synaptonemal complex</t>
    <phoneticPr fontId="2" type="noConversion"/>
  </si>
  <si>
    <t>The axial/lateral element of the synaptonemal complex</t>
    <phoneticPr fontId="2" type="noConversion"/>
  </si>
  <si>
    <t xml:space="preserve">Proc Natl Acad Sci U S A. 2003 Dec 23;100(26):15706-11; Chromosoma. 2005 Jul;114(2):127-34; Dev Biol. 2002 Feb 15;242(2):174-87. </t>
    <phoneticPr fontId="2" type="noConversion"/>
  </si>
  <si>
    <t>Infertile: Increased incidence of aneuploidy and DNA damage, few maternal UHRF1-null embryos developed into blastocysts.</t>
    <phoneticPr fontId="2" type="noConversion"/>
  </si>
  <si>
    <t>Infertile: Impaired meiotic recombination and defective pachynema; an increase of the global 5hmC level in the meiotic prophase cells.</t>
    <phoneticPr fontId="2" type="noConversion"/>
  </si>
  <si>
    <t>Subfertile:  Fragmented chromatin, defect in homologous chromosome adhesion or synapsis.</t>
    <phoneticPr fontId="2" type="noConversion"/>
  </si>
  <si>
    <t>Subfertile: Failed to arrest at metaphase II and undergo parthenogenetic activation; Matured oocytes formed the spindle centrally and produced an abnormally large polar body.</t>
    <phoneticPr fontId="2" type="noConversion"/>
  </si>
  <si>
    <t xml:space="preserve">Nature. 1994 Jul 7;370(6484):65-8; Nature. 1994 Jul 7;370(6484):68-71; Proc Natl Acad Sci U S A. 1996 Jul 9;93(14):7032-5; Curr Biol. 2000 Oct 19;10(20):1303-6; Mol Reprod Dev. 2002 Aug;62(4):519-24. </t>
    <phoneticPr fontId="2" type="noConversion"/>
  </si>
  <si>
    <t>Infertile: Poorly-assembled metaphase II (MII) spindles, spontaneously released polar body-2 (PB2), arrested at another metaphase called metaphase III (MIII)</t>
    <phoneticPr fontId="2" type="noConversion"/>
  </si>
  <si>
    <t>J Cell Biol. 2010 Dec 27;191(7):1251-60.</t>
    <phoneticPr fontId="2" type="noConversion"/>
  </si>
  <si>
    <t>Mol Hum Reprod. 2016 Sep; 22(9): 613–621.</t>
    <phoneticPr fontId="2" type="noConversion"/>
  </si>
  <si>
    <t>Subfertility: Elongation of the MII spindle and precocious separation of sister chromatids</t>
    <phoneticPr fontId="2" type="noConversion"/>
  </si>
  <si>
    <t>Biol Reprod. 2014 Jul;91(1):19.</t>
    <phoneticPr fontId="2" type="noConversion"/>
  </si>
  <si>
    <t>BUB1</t>
    <phoneticPr fontId="2" type="noConversion"/>
  </si>
  <si>
    <t xml:space="preserve">Curr Biol. 2009 Mar 10;19(5):369-80; Proc Natl Acad Sci U S A. 2009 Aug 4;106(31):12776-81. </t>
    <phoneticPr fontId="2" type="noConversion"/>
  </si>
  <si>
    <t>Infertile: Accelerated chiasma resolution, PSSC, bivalent malorientation, chromosome mis-segregation</t>
    <phoneticPr fontId="2" type="noConversion"/>
  </si>
  <si>
    <t>Fertile</t>
    <phoneticPr fontId="2" type="noConversion"/>
  </si>
  <si>
    <t>Mitotic checkpoint serine/threonine-protein kinase BUB1</t>
    <phoneticPr fontId="2" type="noConversion"/>
  </si>
  <si>
    <t>MPS1</t>
    <phoneticPr fontId="2" type="noConversion"/>
  </si>
  <si>
    <t>Subfertile: 70% of meiosis II oocytes aneuploid</t>
    <phoneticPr fontId="2" type="noConversion"/>
  </si>
  <si>
    <t>Macrophage-expressed gene 1 protein</t>
    <phoneticPr fontId="2" type="noConversion"/>
  </si>
  <si>
    <t xml:space="preserve">Development. 2011 Jun;138(11):2261-71. </t>
    <phoneticPr fontId="2" type="noConversion"/>
  </si>
  <si>
    <t xml:space="preserve">J Cell Sci. 2020 Dec 4;133(23):jcs248831; Proc Natl Acad Sci. 2012;109:E2215–E2222; Mol Endocrinol. 2007 Mar;21(3):726-39. </t>
    <phoneticPr fontId="2" type="noConversion"/>
  </si>
  <si>
    <t>Infertile: Blocked at metaphase of meiosis I, defects in DSB repair and reduced crossover formation</t>
    <phoneticPr fontId="2" type="noConversion"/>
  </si>
  <si>
    <t xml:space="preserve">Infertile: Arrested at metaphase I (MI) with normal spindle assembly </t>
    <phoneticPr fontId="2" type="noConversion"/>
  </si>
  <si>
    <t>Development. 2017 Jun 1;144(11):1988-1996.</t>
    <phoneticPr fontId="2" type="noConversion"/>
  </si>
  <si>
    <t>Cell Death Dis. 2017 Jun 29;8(6):e2910.</t>
    <phoneticPr fontId="2" type="noConversion"/>
  </si>
  <si>
    <t>M1AP</t>
    <phoneticPr fontId="2" type="noConversion"/>
  </si>
  <si>
    <t>Mol Hum Reprod. 2014 Jun;20(6):463-75.</t>
    <phoneticPr fontId="2" type="noConversion"/>
  </si>
  <si>
    <t>Proc Natl Acad Sci U S A. 1996 Apr 16;93(8):3264-8; Development. 1997 Nov;124(22):4595-603.</t>
    <phoneticPr fontId="2" type="noConversion"/>
  </si>
  <si>
    <t xml:space="preserve">J Med Genet. 2018 Sep;55(9):628-636.  </t>
    <phoneticPr fontId="2" type="noConversion"/>
  </si>
  <si>
    <t>Science. 2008 Dec 12;322(5908):1685-7; Reproduction. 2003 Nov;126(5):589-97; Mol Hum Reprod. 2002 Sep;8(9):797-804; Proc Natl Acad Sci U S A. 1999 Jul 6;96(14):8040-5.</t>
    <phoneticPr fontId="2" type="noConversion"/>
  </si>
  <si>
    <t>Infertile: Arrest at pachytene, chromosome synapsis failure; DSB are formed but are not efficiently repaired.</t>
    <phoneticPr fontId="2" type="noConversion"/>
  </si>
  <si>
    <t>Similar to the knockout model</t>
    <phoneticPr fontId="2" type="noConversion"/>
  </si>
  <si>
    <t>N Engl J Med. 2014 Mar 6;370(10):943-949.</t>
    <phoneticPr fontId="2" type="noConversion"/>
  </si>
  <si>
    <t>Biol Reprod. 2013 Mar 28;88(3):76.</t>
    <phoneticPr fontId="2" type="noConversion"/>
  </si>
  <si>
    <t>C14ORF39/SIX6OS1</t>
    <phoneticPr fontId="2" type="noConversion"/>
  </si>
  <si>
    <t>The central element of the synaptonemal complex</t>
    <phoneticPr fontId="2" type="noConversion"/>
  </si>
  <si>
    <t>Infertility: Arrest at stage IV, failed synapsis and recombination.</t>
    <phoneticPr fontId="2" type="noConversion"/>
  </si>
  <si>
    <t>Infertility: Arrest in dictyate, failed synapsis and recombination.</t>
    <phoneticPr fontId="2" type="noConversion"/>
  </si>
  <si>
    <t>Nat Commun. 2016 Oct 31;7:13298.</t>
    <phoneticPr fontId="2" type="noConversion"/>
  </si>
  <si>
    <t>CAMKIIγ</t>
    <phoneticPr fontId="2" type="noConversion"/>
  </si>
  <si>
    <t>REC8(MEI8)</t>
    <phoneticPr fontId="2" type="noConversion"/>
  </si>
  <si>
    <t>MITOPLD</t>
    <phoneticPr fontId="2" type="noConversion"/>
  </si>
  <si>
    <t>HSP70-2</t>
    <phoneticPr fontId="2" type="noConversion"/>
  </si>
  <si>
    <t>CYCLIN A1</t>
    <phoneticPr fontId="2" type="noConversion"/>
  </si>
  <si>
    <t>HSP70</t>
    <phoneticPr fontId="2" type="noConversion"/>
  </si>
  <si>
    <t>Protein</t>
    <phoneticPr fontId="2" type="noConversion"/>
  </si>
  <si>
    <t>GDF9/BMP15</t>
    <phoneticPr fontId="2" type="noConversion"/>
  </si>
  <si>
    <t xml:space="preserve">J Med Genet. 2018 Sep;55(9):628-636.  </t>
    <phoneticPr fontId="2" type="noConversion"/>
  </si>
  <si>
    <t>Nucleic Acids Res. 2020 Dec 2; 48(21): 12219–12233.</t>
    <phoneticPr fontId="2" type="noConversion"/>
  </si>
  <si>
    <t>MEIOB(p.N64I/ΔS67)</t>
    <phoneticPr fontId="2" type="noConversion"/>
  </si>
  <si>
    <t>XRCC2(p.L14P)</t>
    <phoneticPr fontId="2" type="noConversion"/>
  </si>
  <si>
    <t xml:space="preserve">Mol Hum Reprod. 2020 Jul 1;26(7):485-497. </t>
    <phoneticPr fontId="2" type="noConversion"/>
  </si>
  <si>
    <t xml:space="preserve">SYCE(p.Q241*) </t>
    <phoneticPr fontId="2" type="noConversion"/>
  </si>
  <si>
    <t>STAGE3 (p.F187fs*7 )</t>
    <phoneticPr fontId="2" type="noConversion"/>
  </si>
  <si>
    <r>
      <t>Inhibiting the meiosis initiation by degrade retinoic acid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 xml:space="preserve"> </t>
    </r>
  </si>
  <si>
    <r>
      <t>(</t>
    </r>
    <r>
      <rPr>
        <i/>
        <sz val="11"/>
        <rFont val="Times New Roman"/>
        <family val="1"/>
      </rPr>
      <t>Gdf9</t>
    </r>
    <r>
      <rPr>
        <i/>
        <vertAlign val="superscript"/>
        <sz val="11"/>
        <rFont val="Times New Roman"/>
        <family val="1"/>
      </rPr>
      <t>+/-</t>
    </r>
    <r>
      <rPr>
        <sz val="11"/>
        <rFont val="Times New Roman"/>
        <family val="1"/>
      </rPr>
      <t>/</t>
    </r>
    <r>
      <rPr>
        <i/>
        <sz val="11"/>
        <rFont val="Times New Roman"/>
        <family val="1"/>
      </rPr>
      <t>Bmp15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>) Dev Biol. 2004 Dec 1;276(1):64-73.</t>
    </r>
    <phoneticPr fontId="2" type="noConversion"/>
  </si>
  <si>
    <r>
      <t>NAD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-dependent protein deacylases and ADP-ribosyltransferases </t>
    </r>
  </si>
  <si>
    <r>
      <t>m</t>
    </r>
    <r>
      <rPr>
        <vertAlign val="superscript"/>
        <sz val="11"/>
        <rFont val="Times New Roman"/>
        <family val="1"/>
      </rPr>
      <t>6</t>
    </r>
    <r>
      <rPr>
        <sz val="11"/>
        <rFont val="Times New Roman"/>
        <family val="1"/>
      </rPr>
      <t>A-reader</t>
    </r>
    <phoneticPr fontId="2" type="noConversion"/>
  </si>
  <si>
    <t>FASEB J. 2019 Jul;33(7):8294-8305; Nat Commun. 2019 Oct 17;10(1):4705; Cell Death Dis. 2020 Feb; 11(2): 142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9"/>
      <name val="宋体"/>
      <charset val="134"/>
      <scheme val="minor"/>
    </font>
    <font>
      <sz val="11"/>
      <name val="宋体"/>
      <charset val="134"/>
    </font>
    <font>
      <sz val="10"/>
      <name val="Times New Roman"/>
      <family val="1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  <font>
      <sz val="11"/>
      <name val="宋体"/>
      <charset val="134"/>
      <scheme val="minor"/>
    </font>
    <font>
      <vertAlign val="superscript"/>
      <sz val="11"/>
      <name val="Times New Roman"/>
      <family val="1"/>
    </font>
    <font>
      <sz val="10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Border="1" applyAlignment="1">
      <alignment vertical="center" wrapText="1"/>
    </xf>
    <xf numFmtId="0" fontId="4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9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1"/>
  <sheetViews>
    <sheetView tabSelected="1" topLeftCell="B97" zoomScale="70" zoomScaleNormal="70" workbookViewId="0">
      <selection activeCell="G121" sqref="G121"/>
    </sheetView>
  </sheetViews>
  <sheetFormatPr defaultColWidth="8.88671875" defaultRowHeight="13.8" x14ac:dyDescent="0.25"/>
  <cols>
    <col min="1" max="1" width="19.88671875" style="2" customWidth="1"/>
    <col min="2" max="2" width="18.44140625" style="2" customWidth="1"/>
    <col min="3" max="3" width="14.88671875" style="2" customWidth="1"/>
    <col min="4" max="4" width="55.44140625" style="2" customWidth="1"/>
    <col min="5" max="5" width="77.109375" style="2" customWidth="1"/>
    <col min="6" max="6" width="75.33203125" style="2" customWidth="1"/>
    <col min="7" max="7" width="41.88671875" style="2" customWidth="1"/>
    <col min="8" max="16384" width="8.88671875" style="2"/>
  </cols>
  <sheetData>
    <row r="1" spans="1:7" x14ac:dyDescent="0.25">
      <c r="A1" s="1" t="s">
        <v>0</v>
      </c>
      <c r="B1" s="1" t="s">
        <v>1</v>
      </c>
      <c r="C1" s="1" t="s">
        <v>925</v>
      </c>
      <c r="D1" s="1" t="s">
        <v>829</v>
      </c>
      <c r="E1" s="1" t="s">
        <v>2</v>
      </c>
      <c r="F1" s="1" t="s">
        <v>3</v>
      </c>
      <c r="G1" s="1" t="s">
        <v>4</v>
      </c>
    </row>
    <row r="2" spans="1:7" x14ac:dyDescent="0.25">
      <c r="A2" s="8" t="s">
        <v>869</v>
      </c>
      <c r="B2" s="1"/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</row>
    <row r="3" spans="1:7" x14ac:dyDescent="0.25">
      <c r="A3" s="8"/>
      <c r="B3" s="1"/>
      <c r="C3" s="1" t="s">
        <v>754</v>
      </c>
      <c r="D3" s="1" t="s">
        <v>10</v>
      </c>
      <c r="E3" s="1" t="s">
        <v>11</v>
      </c>
      <c r="F3" s="1" t="s">
        <v>757</v>
      </c>
      <c r="G3" s="1" t="s">
        <v>12</v>
      </c>
    </row>
    <row r="4" spans="1:7" ht="14.4" x14ac:dyDescent="0.25">
      <c r="A4" s="8"/>
      <c r="B4" s="1"/>
      <c r="C4" s="1" t="s">
        <v>13</v>
      </c>
      <c r="D4" s="1" t="s">
        <v>934</v>
      </c>
      <c r="E4" s="1" t="s">
        <v>14</v>
      </c>
      <c r="F4" s="1" t="s">
        <v>8</v>
      </c>
      <c r="G4" s="1" t="s">
        <v>15</v>
      </c>
    </row>
    <row r="5" spans="1:7" x14ac:dyDescent="0.25">
      <c r="A5" s="8"/>
      <c r="B5" s="1"/>
      <c r="C5" s="1" t="s">
        <v>16</v>
      </c>
      <c r="D5" s="1" t="s">
        <v>17</v>
      </c>
      <c r="E5" s="1" t="s">
        <v>18</v>
      </c>
      <c r="F5" s="1" t="s">
        <v>19</v>
      </c>
      <c r="G5" s="1" t="s">
        <v>909</v>
      </c>
    </row>
    <row r="6" spans="1:7" x14ac:dyDescent="0.25">
      <c r="A6" s="8"/>
      <c r="B6" s="1"/>
      <c r="C6" s="1" t="s">
        <v>20</v>
      </c>
      <c r="D6" s="1" t="s">
        <v>21</v>
      </c>
      <c r="E6" s="1" t="s">
        <v>22</v>
      </c>
      <c r="F6" s="1" t="s">
        <v>8</v>
      </c>
      <c r="G6" s="1" t="s">
        <v>23</v>
      </c>
    </row>
    <row r="7" spans="1:7" x14ac:dyDescent="0.25">
      <c r="A7" s="8"/>
      <c r="B7" s="1"/>
      <c r="C7" s="1" t="s">
        <v>756</v>
      </c>
      <c r="D7" s="1" t="s">
        <v>24</v>
      </c>
      <c r="E7" s="1" t="s">
        <v>25</v>
      </c>
      <c r="F7" s="1" t="s">
        <v>755</v>
      </c>
      <c r="G7" s="3" t="s">
        <v>26</v>
      </c>
    </row>
    <row r="8" spans="1:7" x14ac:dyDescent="0.25">
      <c r="A8" s="8"/>
      <c r="B8" s="1"/>
      <c r="C8" s="1" t="s">
        <v>27</v>
      </c>
      <c r="D8" s="1" t="s">
        <v>28</v>
      </c>
      <c r="E8" s="1" t="s">
        <v>29</v>
      </c>
      <c r="F8" s="1" t="s">
        <v>29</v>
      </c>
      <c r="G8" s="1" t="s">
        <v>30</v>
      </c>
    </row>
    <row r="9" spans="1:7" x14ac:dyDescent="0.25">
      <c r="A9" s="8"/>
      <c r="B9" s="1"/>
      <c r="C9" s="1" t="s">
        <v>31</v>
      </c>
      <c r="D9" s="1" t="s">
        <v>32</v>
      </c>
      <c r="E9" s="1" t="s">
        <v>33</v>
      </c>
      <c r="F9" s="1" t="s">
        <v>34</v>
      </c>
      <c r="G9" s="1" t="s">
        <v>35</v>
      </c>
    </row>
    <row r="10" spans="1:7" x14ac:dyDescent="0.25">
      <c r="A10" s="8"/>
      <c r="B10" s="1"/>
      <c r="C10" s="1" t="s">
        <v>36</v>
      </c>
      <c r="D10" s="1" t="s">
        <v>37</v>
      </c>
      <c r="E10" s="1" t="s">
        <v>38</v>
      </c>
      <c r="F10" s="1" t="s">
        <v>755</v>
      </c>
      <c r="G10" s="1" t="s">
        <v>39</v>
      </c>
    </row>
    <row r="11" spans="1:7" x14ac:dyDescent="0.25">
      <c r="A11" s="8"/>
      <c r="B11" s="1"/>
      <c r="C11" s="1" t="s">
        <v>40</v>
      </c>
      <c r="D11" s="1" t="s">
        <v>41</v>
      </c>
      <c r="E11" s="1" t="s">
        <v>42</v>
      </c>
      <c r="F11" s="1" t="s">
        <v>43</v>
      </c>
      <c r="G11" s="1" t="s">
        <v>44</v>
      </c>
    </row>
    <row r="12" spans="1:7" x14ac:dyDescent="0.25">
      <c r="A12" s="8"/>
      <c r="B12" s="4"/>
      <c r="C12" s="1" t="s">
        <v>45</v>
      </c>
      <c r="D12" s="1" t="s">
        <v>46</v>
      </c>
      <c r="E12" s="1" t="s">
        <v>47</v>
      </c>
      <c r="F12" s="1" t="s">
        <v>759</v>
      </c>
      <c r="G12" s="1" t="s">
        <v>48</v>
      </c>
    </row>
    <row r="13" spans="1:7" x14ac:dyDescent="0.25">
      <c r="A13" s="8"/>
      <c r="B13" s="1"/>
      <c r="C13" s="1" t="s">
        <v>758</v>
      </c>
      <c r="D13" s="1" t="s">
        <v>49</v>
      </c>
      <c r="E13" s="1" t="s">
        <v>50</v>
      </c>
      <c r="F13" s="1" t="s">
        <v>780</v>
      </c>
      <c r="G13" s="1" t="s">
        <v>51</v>
      </c>
    </row>
    <row r="14" spans="1:7" x14ac:dyDescent="0.25">
      <c r="A14" s="5"/>
      <c r="B14" s="1"/>
      <c r="C14" s="1"/>
      <c r="D14" s="1"/>
      <c r="E14" s="1"/>
      <c r="F14" s="1"/>
      <c r="G14" s="1"/>
    </row>
    <row r="15" spans="1:7" x14ac:dyDescent="0.25">
      <c r="A15" s="8" t="s">
        <v>872</v>
      </c>
      <c r="B15" s="8" t="s">
        <v>714</v>
      </c>
      <c r="C15" s="1" t="s">
        <v>760</v>
      </c>
      <c r="D15" s="1" t="s">
        <v>669</v>
      </c>
      <c r="E15" s="1" t="s">
        <v>769</v>
      </c>
      <c r="F15" s="1" t="s">
        <v>670</v>
      </c>
      <c r="G15" s="1" t="s">
        <v>671</v>
      </c>
    </row>
    <row r="16" spans="1:7" x14ac:dyDescent="0.25">
      <c r="A16" s="8"/>
      <c r="B16" s="8"/>
      <c r="C16" s="1" t="s">
        <v>612</v>
      </c>
      <c r="D16" s="1" t="s">
        <v>613</v>
      </c>
      <c r="E16" s="1" t="s">
        <v>768</v>
      </c>
      <c r="F16" s="1" t="s">
        <v>614</v>
      </c>
      <c r="G16" s="1" t="s">
        <v>717</v>
      </c>
    </row>
    <row r="17" spans="1:7" x14ac:dyDescent="0.25">
      <c r="A17" s="8"/>
      <c r="B17" s="8"/>
      <c r="C17" s="1" t="s">
        <v>763</v>
      </c>
      <c r="D17" s="1" t="s">
        <v>830</v>
      </c>
      <c r="E17" s="1" t="s">
        <v>764</v>
      </c>
      <c r="F17" s="1" t="s">
        <v>685</v>
      </c>
      <c r="G17" s="1" t="s">
        <v>718</v>
      </c>
    </row>
    <row r="18" spans="1:7" x14ac:dyDescent="0.25">
      <c r="A18" s="8"/>
      <c r="B18" s="8"/>
      <c r="C18" s="1" t="s">
        <v>691</v>
      </c>
      <c r="D18" s="1" t="s">
        <v>692</v>
      </c>
      <c r="E18" s="1" t="s">
        <v>766</v>
      </c>
      <c r="F18" s="1" t="s">
        <v>713</v>
      </c>
      <c r="G18" s="1" t="s">
        <v>693</v>
      </c>
    </row>
    <row r="19" spans="1:7" x14ac:dyDescent="0.25">
      <c r="A19" s="8"/>
      <c r="B19" s="8"/>
      <c r="C19" s="1" t="s">
        <v>765</v>
      </c>
      <c r="D19" s="1" t="s">
        <v>702</v>
      </c>
      <c r="E19" s="1" t="s">
        <v>761</v>
      </c>
      <c r="F19" s="1" t="s">
        <v>703</v>
      </c>
      <c r="G19" s="1" t="s">
        <v>704</v>
      </c>
    </row>
    <row r="20" spans="1:7" x14ac:dyDescent="0.25">
      <c r="A20" s="8"/>
      <c r="B20" s="8"/>
      <c r="C20" s="1" t="s">
        <v>767</v>
      </c>
      <c r="D20" s="1" t="s">
        <v>705</v>
      </c>
      <c r="E20" s="1" t="s">
        <v>774</v>
      </c>
      <c r="F20" s="1" t="s">
        <v>707</v>
      </c>
      <c r="G20" s="1" t="s">
        <v>706</v>
      </c>
    </row>
    <row r="21" spans="1:7" x14ac:dyDescent="0.25">
      <c r="A21" s="8"/>
      <c r="B21" s="8"/>
      <c r="C21" s="1" t="s">
        <v>831</v>
      </c>
      <c r="D21" s="1" t="s">
        <v>832</v>
      </c>
      <c r="E21" s="1" t="s">
        <v>761</v>
      </c>
      <c r="F21" s="1" t="s">
        <v>708</v>
      </c>
      <c r="G21" s="1" t="s">
        <v>719</v>
      </c>
    </row>
    <row r="22" spans="1:7" x14ac:dyDescent="0.25">
      <c r="A22" s="8"/>
      <c r="B22" s="8"/>
      <c r="C22" s="1" t="s">
        <v>771</v>
      </c>
      <c r="D22" s="1" t="s">
        <v>772</v>
      </c>
      <c r="E22" s="1" t="s">
        <v>768</v>
      </c>
      <c r="F22" s="1" t="s">
        <v>708</v>
      </c>
      <c r="G22" s="1" t="s">
        <v>770</v>
      </c>
    </row>
    <row r="23" spans="1:7" x14ac:dyDescent="0.25">
      <c r="A23" s="8"/>
      <c r="B23" s="1"/>
      <c r="C23" s="1"/>
      <c r="D23" s="1"/>
      <c r="E23" s="1"/>
      <c r="F23" s="1"/>
      <c r="G23" s="1"/>
    </row>
    <row r="24" spans="1:7" x14ac:dyDescent="0.25">
      <c r="A24" s="8"/>
      <c r="B24" s="8" t="s">
        <v>871</v>
      </c>
      <c r="C24" s="1" t="s">
        <v>773</v>
      </c>
      <c r="D24" s="1" t="s">
        <v>598</v>
      </c>
      <c r="E24" s="1" t="s">
        <v>764</v>
      </c>
      <c r="F24" s="1" t="s">
        <v>599</v>
      </c>
      <c r="G24" s="3" t="s">
        <v>720</v>
      </c>
    </row>
    <row r="25" spans="1:7" x14ac:dyDescent="0.25">
      <c r="A25" s="8"/>
      <c r="B25" s="8"/>
      <c r="C25" s="1" t="s">
        <v>617</v>
      </c>
      <c r="D25" s="1" t="s">
        <v>618</v>
      </c>
      <c r="E25" s="1" t="s">
        <v>768</v>
      </c>
      <c r="F25" s="1" t="s">
        <v>619</v>
      </c>
      <c r="G25" s="1" t="s">
        <v>721</v>
      </c>
    </row>
    <row r="26" spans="1:7" x14ac:dyDescent="0.25">
      <c r="A26" s="8"/>
      <c r="B26" s="8"/>
      <c r="C26" s="1" t="s">
        <v>775</v>
      </c>
      <c r="D26" s="1" t="s">
        <v>672</v>
      </c>
      <c r="E26" s="1" t="s">
        <v>776</v>
      </c>
      <c r="F26" s="1" t="s">
        <v>673</v>
      </c>
      <c r="G26" s="1" t="s">
        <v>722</v>
      </c>
    </row>
    <row r="27" spans="1:7" x14ac:dyDescent="0.25">
      <c r="A27" s="8"/>
      <c r="B27" s="8"/>
      <c r="C27" s="1" t="s">
        <v>674</v>
      </c>
      <c r="D27" s="1" t="s">
        <v>675</v>
      </c>
      <c r="E27" s="1" t="s">
        <v>764</v>
      </c>
      <c r="F27" s="1" t="s">
        <v>676</v>
      </c>
      <c r="G27" s="1" t="s">
        <v>677</v>
      </c>
    </row>
    <row r="28" spans="1:7" x14ac:dyDescent="0.25">
      <c r="A28" s="8"/>
      <c r="B28" s="8"/>
      <c r="C28" s="1" t="s">
        <v>777</v>
      </c>
      <c r="D28" s="1" t="s">
        <v>678</v>
      </c>
      <c r="E28" s="1" t="s">
        <v>761</v>
      </c>
      <c r="F28" s="1" t="s">
        <v>679</v>
      </c>
      <c r="G28" s="1" t="s">
        <v>680</v>
      </c>
    </row>
    <row r="29" spans="1:7" x14ac:dyDescent="0.25">
      <c r="A29" s="8"/>
      <c r="B29" s="8"/>
      <c r="C29" s="1" t="s">
        <v>681</v>
      </c>
      <c r="D29" s="1" t="s">
        <v>682</v>
      </c>
      <c r="E29" s="1" t="s">
        <v>761</v>
      </c>
      <c r="F29" s="1" t="s">
        <v>683</v>
      </c>
      <c r="G29" s="1" t="s">
        <v>684</v>
      </c>
    </row>
    <row r="30" spans="1:7" x14ac:dyDescent="0.25">
      <c r="A30" s="8"/>
      <c r="B30" s="8"/>
      <c r="C30" s="1" t="s">
        <v>585</v>
      </c>
      <c r="D30" s="1" t="s">
        <v>586</v>
      </c>
      <c r="E30" s="1" t="s">
        <v>761</v>
      </c>
      <c r="F30" s="1" t="s">
        <v>587</v>
      </c>
      <c r="G30" s="1" t="s">
        <v>588</v>
      </c>
    </row>
    <row r="31" spans="1:7" x14ac:dyDescent="0.25">
      <c r="A31" s="8"/>
      <c r="B31" s="8"/>
      <c r="C31" s="1" t="s">
        <v>537</v>
      </c>
      <c r="D31" s="1" t="s">
        <v>538</v>
      </c>
      <c r="E31" s="1" t="s">
        <v>539</v>
      </c>
      <c r="F31" s="1" t="s">
        <v>540</v>
      </c>
      <c r="G31" s="1" t="s">
        <v>541</v>
      </c>
    </row>
    <row r="32" spans="1:7" ht="16.8" x14ac:dyDescent="0.25">
      <c r="A32" s="8"/>
      <c r="B32" s="8"/>
      <c r="C32" s="1" t="s">
        <v>926</v>
      </c>
      <c r="D32" s="1" t="s">
        <v>833</v>
      </c>
      <c r="E32" s="1" t="s">
        <v>768</v>
      </c>
      <c r="F32" s="1" t="s">
        <v>686</v>
      </c>
      <c r="G32" s="1" t="s">
        <v>935</v>
      </c>
    </row>
    <row r="33" spans="1:7" x14ac:dyDescent="0.25">
      <c r="A33" s="8"/>
      <c r="B33" s="8"/>
      <c r="C33" s="1" t="s">
        <v>608</v>
      </c>
      <c r="D33" s="1" t="s">
        <v>609</v>
      </c>
      <c r="E33" s="1" t="s">
        <v>761</v>
      </c>
      <c r="F33" s="1" t="s">
        <v>610</v>
      </c>
      <c r="G33" s="1" t="s">
        <v>611</v>
      </c>
    </row>
    <row r="34" spans="1:7" x14ac:dyDescent="0.25">
      <c r="A34" s="8"/>
      <c r="B34" s="8"/>
      <c r="C34" s="1" t="s">
        <v>687</v>
      </c>
      <c r="D34" s="1" t="s">
        <v>688</v>
      </c>
      <c r="E34" s="1" t="s">
        <v>761</v>
      </c>
      <c r="F34" s="1" t="s">
        <v>689</v>
      </c>
      <c r="G34" s="1" t="s">
        <v>690</v>
      </c>
    </row>
    <row r="35" spans="1:7" x14ac:dyDescent="0.25">
      <c r="A35" s="8"/>
      <c r="B35" s="8"/>
      <c r="C35" s="1" t="s">
        <v>579</v>
      </c>
      <c r="D35" s="1" t="s">
        <v>580</v>
      </c>
      <c r="E35" s="1" t="s">
        <v>761</v>
      </c>
      <c r="F35" s="1" t="s">
        <v>581</v>
      </c>
      <c r="G35" s="1" t="s">
        <v>582</v>
      </c>
    </row>
    <row r="36" spans="1:7" x14ac:dyDescent="0.25">
      <c r="A36" s="8"/>
      <c r="B36" s="8"/>
      <c r="C36" s="1" t="s">
        <v>522</v>
      </c>
      <c r="D36" s="1" t="s">
        <v>523</v>
      </c>
      <c r="E36" s="1" t="s">
        <v>8</v>
      </c>
      <c r="F36" s="1" t="s">
        <v>524</v>
      </c>
      <c r="G36" s="3" t="s">
        <v>525</v>
      </c>
    </row>
    <row r="37" spans="1:7" x14ac:dyDescent="0.25">
      <c r="A37" s="8"/>
      <c r="B37" s="8"/>
      <c r="C37" s="1" t="s">
        <v>594</v>
      </c>
      <c r="D37" s="1" t="s">
        <v>595</v>
      </c>
      <c r="E37" s="1" t="s">
        <v>761</v>
      </c>
      <c r="F37" s="1" t="s">
        <v>596</v>
      </c>
      <c r="G37" s="1" t="s">
        <v>597</v>
      </c>
    </row>
    <row r="38" spans="1:7" x14ac:dyDescent="0.25">
      <c r="A38" s="8"/>
      <c r="B38" s="8"/>
      <c r="C38" s="1" t="s">
        <v>694</v>
      </c>
      <c r="D38" s="1" t="s">
        <v>695</v>
      </c>
      <c r="E38" s="1" t="s">
        <v>768</v>
      </c>
      <c r="F38" s="1" t="s">
        <v>696</v>
      </c>
      <c r="G38" s="1" t="s">
        <v>697</v>
      </c>
    </row>
    <row r="39" spans="1:7" x14ac:dyDescent="0.25">
      <c r="A39" s="8"/>
      <c r="B39" s="8"/>
      <c r="C39" s="1" t="s">
        <v>698</v>
      </c>
      <c r="D39" s="1" t="s">
        <v>699</v>
      </c>
      <c r="E39" s="1" t="s">
        <v>762</v>
      </c>
      <c r="F39" s="1" t="s">
        <v>701</v>
      </c>
      <c r="G39" s="1" t="s">
        <v>700</v>
      </c>
    </row>
    <row r="40" spans="1:7" x14ac:dyDescent="0.25">
      <c r="A40" s="8"/>
      <c r="B40" s="8"/>
      <c r="C40" s="1" t="s">
        <v>919</v>
      </c>
      <c r="D40" s="1" t="s">
        <v>710</v>
      </c>
      <c r="E40" s="1" t="s">
        <v>761</v>
      </c>
      <c r="F40" s="1" t="s">
        <v>711</v>
      </c>
      <c r="G40" s="1" t="s">
        <v>712</v>
      </c>
    </row>
    <row r="41" spans="1:7" x14ac:dyDescent="0.25">
      <c r="A41" s="8"/>
      <c r="B41" s="8"/>
      <c r="C41" s="1" t="s">
        <v>569</v>
      </c>
      <c r="D41" s="1" t="s">
        <v>570</v>
      </c>
      <c r="E41" s="1" t="s">
        <v>8</v>
      </c>
      <c r="F41" s="1" t="s">
        <v>571</v>
      </c>
      <c r="G41" s="1" t="s">
        <v>572</v>
      </c>
    </row>
    <row r="42" spans="1:7" x14ac:dyDescent="0.25">
      <c r="A42" s="8"/>
      <c r="B42" s="8"/>
      <c r="C42" s="1" t="s">
        <v>778</v>
      </c>
      <c r="D42" s="1" t="s">
        <v>577</v>
      </c>
      <c r="E42" s="1" t="s">
        <v>779</v>
      </c>
      <c r="F42" s="1" t="s">
        <v>578</v>
      </c>
      <c r="G42" s="1" t="s">
        <v>732</v>
      </c>
    </row>
    <row r="43" spans="1:7" x14ac:dyDescent="0.25">
      <c r="A43" s="1"/>
      <c r="B43" s="1"/>
      <c r="C43" s="1"/>
      <c r="D43" s="1"/>
      <c r="E43" s="1"/>
      <c r="F43" s="1"/>
      <c r="G43" s="1"/>
    </row>
    <row r="44" spans="1:7" x14ac:dyDescent="0.25">
      <c r="A44" s="8" t="s">
        <v>52</v>
      </c>
      <c r="B44" s="1"/>
      <c r="C44" s="1" t="s">
        <v>53</v>
      </c>
      <c r="D44" s="1" t="s">
        <v>54</v>
      </c>
      <c r="E44" s="1" t="s">
        <v>55</v>
      </c>
      <c r="F44" s="1" t="s">
        <v>56</v>
      </c>
      <c r="G44" s="1" t="s">
        <v>57</v>
      </c>
    </row>
    <row r="45" spans="1:7" x14ac:dyDescent="0.25">
      <c r="A45" s="8"/>
      <c r="B45" s="1"/>
      <c r="C45" s="1" t="s">
        <v>58</v>
      </c>
      <c r="D45" s="1" t="s">
        <v>59</v>
      </c>
      <c r="E45" s="1" t="s">
        <v>60</v>
      </c>
      <c r="F45" s="1" t="s">
        <v>8</v>
      </c>
      <c r="G45" s="1" t="s">
        <v>61</v>
      </c>
    </row>
    <row r="46" spans="1:7" x14ac:dyDescent="0.25">
      <c r="A46" s="8"/>
      <c r="B46" s="1"/>
      <c r="C46" s="1" t="s">
        <v>62</v>
      </c>
      <c r="D46" s="1" t="s">
        <v>63</v>
      </c>
      <c r="E46" s="1" t="s">
        <v>64</v>
      </c>
      <c r="F46" s="1" t="s">
        <v>64</v>
      </c>
      <c r="G46" s="1" t="s">
        <v>65</v>
      </c>
    </row>
    <row r="47" spans="1:7" x14ac:dyDescent="0.25">
      <c r="A47" s="8"/>
      <c r="B47" s="1"/>
      <c r="C47" s="1" t="s">
        <v>66</v>
      </c>
      <c r="D47" s="1" t="s">
        <v>834</v>
      </c>
      <c r="E47" s="1" t="s">
        <v>67</v>
      </c>
      <c r="F47" s="1" t="s">
        <v>67</v>
      </c>
      <c r="G47" s="1" t="s">
        <v>68</v>
      </c>
    </row>
    <row r="48" spans="1:7" x14ac:dyDescent="0.25">
      <c r="A48" s="8"/>
      <c r="B48" s="1"/>
      <c r="C48" s="1" t="s">
        <v>835</v>
      </c>
      <c r="D48" s="1" t="s">
        <v>836</v>
      </c>
      <c r="E48" s="1" t="s">
        <v>69</v>
      </c>
      <c r="F48" s="1" t="s">
        <v>70</v>
      </c>
      <c r="G48" s="1" t="s">
        <v>71</v>
      </c>
    </row>
    <row r="49" spans="1:7" x14ac:dyDescent="0.25">
      <c r="A49" s="8"/>
      <c r="B49" s="1"/>
      <c r="C49" s="1" t="s">
        <v>72</v>
      </c>
      <c r="D49" s="1" t="s">
        <v>73</v>
      </c>
      <c r="E49" s="1" t="s">
        <v>74</v>
      </c>
      <c r="F49" s="1" t="s">
        <v>75</v>
      </c>
      <c r="G49" s="1" t="s">
        <v>76</v>
      </c>
    </row>
    <row r="50" spans="1:7" x14ac:dyDescent="0.25">
      <c r="A50" s="8"/>
      <c r="B50" s="1"/>
      <c r="C50" s="1" t="s">
        <v>77</v>
      </c>
      <c r="D50" s="1" t="s">
        <v>78</v>
      </c>
      <c r="E50" s="1" t="s">
        <v>67</v>
      </c>
      <c r="F50" s="1" t="s">
        <v>67</v>
      </c>
      <c r="G50" s="1" t="s">
        <v>79</v>
      </c>
    </row>
    <row r="51" spans="1:7" ht="17.399999999999999" customHeight="1" x14ac:dyDescent="0.25">
      <c r="A51" s="8"/>
      <c r="B51" s="1"/>
      <c r="C51" s="1" t="s">
        <v>80</v>
      </c>
      <c r="D51" s="1" t="s">
        <v>837</v>
      </c>
      <c r="E51" s="1" t="s">
        <v>67</v>
      </c>
      <c r="F51" s="1" t="s">
        <v>67</v>
      </c>
      <c r="G51" s="1" t="s">
        <v>81</v>
      </c>
    </row>
    <row r="52" spans="1:7" x14ac:dyDescent="0.25">
      <c r="A52" s="8"/>
      <c r="B52" s="1"/>
      <c r="C52" s="1" t="s">
        <v>82</v>
      </c>
      <c r="D52" s="1" t="s">
        <v>838</v>
      </c>
      <c r="E52" s="1" t="s">
        <v>67</v>
      </c>
      <c r="F52" s="1" t="s">
        <v>67</v>
      </c>
      <c r="G52" s="1" t="s">
        <v>68</v>
      </c>
    </row>
    <row r="53" spans="1:7" x14ac:dyDescent="0.25">
      <c r="A53" s="8"/>
      <c r="B53" s="1"/>
      <c r="C53" s="1" t="s">
        <v>83</v>
      </c>
      <c r="D53" s="1" t="s">
        <v>84</v>
      </c>
      <c r="E53" s="1" t="s">
        <v>85</v>
      </c>
      <c r="F53" s="1" t="s">
        <v>86</v>
      </c>
      <c r="G53" s="1" t="s">
        <v>87</v>
      </c>
    </row>
    <row r="54" spans="1:7" x14ac:dyDescent="0.25">
      <c r="A54" s="8"/>
      <c r="B54" s="1"/>
      <c r="C54" s="1" t="s">
        <v>839</v>
      </c>
      <c r="D54" s="1" t="s">
        <v>840</v>
      </c>
      <c r="E54" s="1" t="s">
        <v>88</v>
      </c>
      <c r="F54" s="1" t="s">
        <v>781</v>
      </c>
      <c r="G54" s="1" t="s">
        <v>89</v>
      </c>
    </row>
    <row r="55" spans="1:7" x14ac:dyDescent="0.25">
      <c r="A55" s="1"/>
      <c r="B55" s="1"/>
      <c r="C55" s="1"/>
      <c r="D55" s="1"/>
      <c r="E55" s="1"/>
      <c r="F55" s="1"/>
      <c r="G55" s="1"/>
    </row>
    <row r="56" spans="1:7" ht="14.4" customHeight="1" x14ac:dyDescent="0.25">
      <c r="A56" s="8" t="s">
        <v>90</v>
      </c>
      <c r="B56" s="8" t="s">
        <v>91</v>
      </c>
      <c r="C56" s="1" t="s">
        <v>914</v>
      </c>
      <c r="D56" s="1" t="s">
        <v>915</v>
      </c>
      <c r="E56" s="1" t="s">
        <v>916</v>
      </c>
      <c r="F56" s="1" t="s">
        <v>917</v>
      </c>
      <c r="G56" s="1" t="s">
        <v>918</v>
      </c>
    </row>
    <row r="57" spans="1:7" x14ac:dyDescent="0.25">
      <c r="A57" s="8"/>
      <c r="B57" s="8"/>
      <c r="C57" s="1" t="s">
        <v>716</v>
      </c>
      <c r="D57" s="1" t="s">
        <v>92</v>
      </c>
      <c r="E57" s="1" t="s">
        <v>93</v>
      </c>
      <c r="F57" s="1" t="s">
        <v>8</v>
      </c>
      <c r="G57" s="1" t="s">
        <v>723</v>
      </c>
    </row>
    <row r="58" spans="1:7" x14ac:dyDescent="0.25">
      <c r="A58" s="8"/>
      <c r="B58" s="8"/>
      <c r="C58" s="1" t="s">
        <v>94</v>
      </c>
      <c r="D58" s="1" t="s">
        <v>95</v>
      </c>
      <c r="E58" s="1" t="s">
        <v>96</v>
      </c>
      <c r="F58" s="1" t="s">
        <v>96</v>
      </c>
      <c r="G58" s="1" t="s">
        <v>97</v>
      </c>
    </row>
    <row r="59" spans="1:7" x14ac:dyDescent="0.25">
      <c r="A59" s="8"/>
      <c r="B59" s="8"/>
      <c r="C59" s="1" t="s">
        <v>98</v>
      </c>
      <c r="D59" s="1" t="s">
        <v>99</v>
      </c>
      <c r="E59" s="1" t="s">
        <v>100</v>
      </c>
      <c r="F59" s="1" t="s">
        <v>101</v>
      </c>
      <c r="G59" s="1" t="s">
        <v>102</v>
      </c>
    </row>
    <row r="60" spans="1:7" x14ac:dyDescent="0.25">
      <c r="A60" s="8"/>
      <c r="B60" s="8"/>
      <c r="C60" s="1" t="s">
        <v>103</v>
      </c>
      <c r="D60" s="1" t="s">
        <v>879</v>
      </c>
      <c r="E60" s="1" t="s">
        <v>93</v>
      </c>
      <c r="F60" s="1" t="s">
        <v>104</v>
      </c>
      <c r="G60" s="1" t="s">
        <v>105</v>
      </c>
    </row>
    <row r="61" spans="1:7" x14ac:dyDescent="0.25">
      <c r="A61" s="8"/>
      <c r="B61" s="8"/>
      <c r="C61" s="1" t="s">
        <v>106</v>
      </c>
      <c r="D61" s="1" t="s">
        <v>878</v>
      </c>
      <c r="E61" s="1" t="s">
        <v>910</v>
      </c>
      <c r="F61" s="1" t="s">
        <v>108</v>
      </c>
      <c r="G61" s="1" t="s">
        <v>109</v>
      </c>
    </row>
    <row r="62" spans="1:7" x14ac:dyDescent="0.25">
      <c r="A62" s="8"/>
      <c r="B62" s="8"/>
      <c r="C62" s="1" t="s">
        <v>932</v>
      </c>
      <c r="D62" s="1" t="s">
        <v>878</v>
      </c>
      <c r="E62" s="1" t="s">
        <v>911</v>
      </c>
      <c r="F62" s="1" t="s">
        <v>911</v>
      </c>
      <c r="G62" s="1" t="s">
        <v>931</v>
      </c>
    </row>
    <row r="63" spans="1:7" x14ac:dyDescent="0.25">
      <c r="A63" s="8"/>
      <c r="B63" s="8"/>
      <c r="C63" s="1" t="s">
        <v>110</v>
      </c>
      <c r="D63" s="1" t="s">
        <v>107</v>
      </c>
      <c r="E63" s="1" t="s">
        <v>111</v>
      </c>
      <c r="F63" s="1" t="s">
        <v>748</v>
      </c>
      <c r="G63" s="1" t="s">
        <v>112</v>
      </c>
    </row>
    <row r="64" spans="1:7" x14ac:dyDescent="0.25">
      <c r="A64" s="8"/>
      <c r="B64" s="8"/>
      <c r="C64" s="1" t="s">
        <v>113</v>
      </c>
      <c r="D64" s="1" t="s">
        <v>107</v>
      </c>
      <c r="E64" s="1" t="s">
        <v>114</v>
      </c>
      <c r="F64" s="1" t="s">
        <v>114</v>
      </c>
      <c r="G64" s="1" t="s">
        <v>115</v>
      </c>
    </row>
    <row r="65" spans="1:7" x14ac:dyDescent="0.25">
      <c r="A65" s="8"/>
      <c r="B65" s="1"/>
      <c r="C65" s="1"/>
      <c r="D65" s="1"/>
      <c r="E65" s="1"/>
      <c r="F65" s="1"/>
      <c r="G65" s="1"/>
    </row>
    <row r="66" spans="1:7" x14ac:dyDescent="0.25">
      <c r="A66" s="8"/>
      <c r="B66" s="8" t="s">
        <v>116</v>
      </c>
      <c r="C66" s="1" t="s">
        <v>117</v>
      </c>
      <c r="D66" s="1" t="s">
        <v>118</v>
      </c>
      <c r="E66" s="1" t="s">
        <v>119</v>
      </c>
      <c r="F66" s="1" t="s">
        <v>120</v>
      </c>
      <c r="G66" s="1" t="s">
        <v>121</v>
      </c>
    </row>
    <row r="67" spans="1:7" ht="13.95" customHeight="1" x14ac:dyDescent="0.25">
      <c r="A67" s="8"/>
      <c r="B67" s="8"/>
      <c r="C67" s="1" t="s">
        <v>920</v>
      </c>
      <c r="D67" s="1" t="s">
        <v>122</v>
      </c>
      <c r="E67" s="1" t="s">
        <v>93</v>
      </c>
      <c r="F67" s="3" t="s">
        <v>749</v>
      </c>
      <c r="G67" s="1" t="s">
        <v>123</v>
      </c>
    </row>
    <row r="68" spans="1:7" ht="13.95" customHeight="1" x14ac:dyDescent="0.25">
      <c r="A68" s="8"/>
      <c r="B68" s="8"/>
      <c r="C68" s="1" t="s">
        <v>124</v>
      </c>
      <c r="D68" s="1" t="s">
        <v>125</v>
      </c>
      <c r="E68" s="1" t="s">
        <v>750</v>
      </c>
      <c r="F68" s="1" t="s">
        <v>126</v>
      </c>
      <c r="G68" s="1" t="s">
        <v>127</v>
      </c>
    </row>
    <row r="69" spans="1:7" x14ac:dyDescent="0.25">
      <c r="A69" s="8"/>
      <c r="B69" s="8"/>
      <c r="C69" s="1" t="s">
        <v>128</v>
      </c>
      <c r="D69" s="1" t="s">
        <v>122</v>
      </c>
      <c r="E69" s="1" t="s">
        <v>129</v>
      </c>
      <c r="F69" s="1" t="s">
        <v>129</v>
      </c>
      <c r="G69" s="1" t="s">
        <v>130</v>
      </c>
    </row>
    <row r="70" spans="1:7" x14ac:dyDescent="0.25">
      <c r="A70" s="8"/>
      <c r="B70" s="8"/>
      <c r="C70" s="1" t="s">
        <v>131</v>
      </c>
      <c r="D70" s="1" t="s">
        <v>132</v>
      </c>
      <c r="E70" s="1" t="s">
        <v>133</v>
      </c>
      <c r="F70" s="1" t="s">
        <v>133</v>
      </c>
      <c r="G70" s="1" t="s">
        <v>134</v>
      </c>
    </row>
    <row r="71" spans="1:7" x14ac:dyDescent="0.25">
      <c r="A71" s="8"/>
      <c r="B71" s="8"/>
      <c r="C71" s="1" t="s">
        <v>933</v>
      </c>
      <c r="D71" s="1" t="s">
        <v>132</v>
      </c>
      <c r="E71" s="1" t="s">
        <v>911</v>
      </c>
      <c r="F71" s="1" t="s">
        <v>911</v>
      </c>
      <c r="G71" s="1" t="s">
        <v>912</v>
      </c>
    </row>
    <row r="72" spans="1:7" x14ac:dyDescent="0.25">
      <c r="A72" s="8"/>
      <c r="B72" s="1"/>
      <c r="C72" s="1"/>
      <c r="D72" s="1"/>
      <c r="E72" s="1"/>
      <c r="F72" s="1"/>
      <c r="G72" s="1"/>
    </row>
    <row r="73" spans="1:7" ht="14.4" customHeight="1" x14ac:dyDescent="0.25">
      <c r="A73" s="8"/>
      <c r="B73" s="8" t="s">
        <v>135</v>
      </c>
      <c r="C73" s="1" t="s">
        <v>511</v>
      </c>
      <c r="D73" s="1" t="s">
        <v>512</v>
      </c>
      <c r="E73" s="1" t="s">
        <v>156</v>
      </c>
      <c r="F73" s="1" t="s">
        <v>513</v>
      </c>
      <c r="G73" s="1" t="s">
        <v>752</v>
      </c>
    </row>
    <row r="74" spans="1:7" x14ac:dyDescent="0.25">
      <c r="A74" s="8"/>
      <c r="B74" s="8"/>
      <c r="C74" s="1" t="s">
        <v>327</v>
      </c>
      <c r="D74" s="1" t="s">
        <v>328</v>
      </c>
      <c r="E74" s="1" t="s">
        <v>156</v>
      </c>
      <c r="F74" s="1" t="s">
        <v>224</v>
      </c>
      <c r="G74" s="1" t="s">
        <v>329</v>
      </c>
    </row>
    <row r="75" spans="1:7" x14ac:dyDescent="0.25">
      <c r="A75" s="8"/>
      <c r="B75" s="8"/>
      <c r="C75" s="1" t="s">
        <v>333</v>
      </c>
      <c r="D75" s="1" t="s">
        <v>334</v>
      </c>
      <c r="E75" s="1" t="s">
        <v>335</v>
      </c>
      <c r="F75" s="1" t="s">
        <v>335</v>
      </c>
      <c r="G75" s="1" t="s">
        <v>336</v>
      </c>
    </row>
    <row r="76" spans="1:7" x14ac:dyDescent="0.25">
      <c r="A76" s="8"/>
      <c r="B76" s="8"/>
      <c r="C76" s="1" t="s">
        <v>367</v>
      </c>
      <c r="D76" s="1" t="s">
        <v>368</v>
      </c>
      <c r="E76" s="1" t="s">
        <v>369</v>
      </c>
      <c r="F76" s="1" t="s">
        <v>755</v>
      </c>
      <c r="G76" s="1" t="s">
        <v>370</v>
      </c>
    </row>
    <row r="77" spans="1:7" x14ac:dyDescent="0.25">
      <c r="A77" s="8"/>
      <c r="B77" s="8"/>
      <c r="C77" s="1" t="s">
        <v>416</v>
      </c>
      <c r="D77" s="1" t="s">
        <v>417</v>
      </c>
      <c r="E77" s="1" t="s">
        <v>418</v>
      </c>
      <c r="F77" s="1" t="s">
        <v>418</v>
      </c>
      <c r="G77" s="1" t="s">
        <v>419</v>
      </c>
    </row>
    <row r="78" spans="1:7" x14ac:dyDescent="0.25">
      <c r="A78" s="8"/>
      <c r="B78" s="8"/>
      <c r="C78" s="1" t="s">
        <v>427</v>
      </c>
      <c r="D78" s="1" t="s">
        <v>428</v>
      </c>
      <c r="E78" s="1" t="s">
        <v>429</v>
      </c>
      <c r="F78" s="1" t="s">
        <v>429</v>
      </c>
      <c r="G78" s="1" t="s">
        <v>430</v>
      </c>
    </row>
    <row r="79" spans="1:7" x14ac:dyDescent="0.25">
      <c r="A79" s="8"/>
      <c r="B79" s="8"/>
      <c r="C79" s="1" t="s">
        <v>753</v>
      </c>
      <c r="D79" s="1" t="s">
        <v>393</v>
      </c>
      <c r="E79" s="1" t="s">
        <v>394</v>
      </c>
      <c r="F79" s="1" t="s">
        <v>395</v>
      </c>
      <c r="G79" s="1" t="s">
        <v>396</v>
      </c>
    </row>
    <row r="80" spans="1:7" x14ac:dyDescent="0.25">
      <c r="A80" s="8"/>
      <c r="B80" s="8"/>
      <c r="C80" s="1" t="s">
        <v>381</v>
      </c>
      <c r="D80" s="1" t="s">
        <v>382</v>
      </c>
      <c r="E80" s="1" t="s">
        <v>383</v>
      </c>
      <c r="F80" s="1" t="s">
        <v>384</v>
      </c>
      <c r="G80" s="1" t="s">
        <v>385</v>
      </c>
    </row>
    <row r="81" spans="1:7" x14ac:dyDescent="0.25">
      <c r="A81" s="8"/>
      <c r="B81" s="8"/>
      <c r="C81" s="1" t="s">
        <v>386</v>
      </c>
      <c r="D81" s="1" t="s">
        <v>387</v>
      </c>
      <c r="E81" s="1" t="s">
        <v>388</v>
      </c>
      <c r="F81" s="1" t="s">
        <v>388</v>
      </c>
      <c r="G81" s="1" t="s">
        <v>389</v>
      </c>
    </row>
    <row r="82" spans="1:7" x14ac:dyDescent="0.25">
      <c r="A82" s="8"/>
      <c r="B82" s="8"/>
      <c r="C82" s="1" t="s">
        <v>929</v>
      </c>
      <c r="D82" s="1" t="s">
        <v>387</v>
      </c>
      <c r="E82" s="1" t="s">
        <v>911</v>
      </c>
      <c r="F82" s="1" t="s">
        <v>911</v>
      </c>
      <c r="G82" s="1" t="s">
        <v>928</v>
      </c>
    </row>
    <row r="83" spans="1:7" x14ac:dyDescent="0.25">
      <c r="A83" s="8"/>
      <c r="B83" s="8"/>
      <c r="C83" s="1" t="s">
        <v>371</v>
      </c>
      <c r="D83" s="1" t="s">
        <v>372</v>
      </c>
      <c r="E83" s="1" t="s">
        <v>373</v>
      </c>
      <c r="F83" s="1" t="s">
        <v>755</v>
      </c>
      <c r="G83" s="3" t="s">
        <v>319</v>
      </c>
    </row>
    <row r="84" spans="1:7" x14ac:dyDescent="0.25">
      <c r="A84" s="8"/>
      <c r="B84" s="8"/>
      <c r="C84" s="1" t="s">
        <v>136</v>
      </c>
      <c r="D84" s="1" t="s">
        <v>137</v>
      </c>
      <c r="E84" s="1" t="s">
        <v>724</v>
      </c>
      <c r="F84" s="1" t="s">
        <v>139</v>
      </c>
      <c r="G84" s="1" t="s">
        <v>725</v>
      </c>
    </row>
    <row r="85" spans="1:7" x14ac:dyDescent="0.25">
      <c r="A85" s="8"/>
      <c r="B85" s="8"/>
      <c r="C85" s="1" t="s">
        <v>140</v>
      </c>
      <c r="D85" s="1" t="s">
        <v>137</v>
      </c>
      <c r="E85" s="1" t="s">
        <v>138</v>
      </c>
      <c r="F85" s="1" t="s">
        <v>141</v>
      </c>
      <c r="G85" s="1" t="s">
        <v>726</v>
      </c>
    </row>
    <row r="86" spans="1:7" x14ac:dyDescent="0.25">
      <c r="A86" s="8"/>
      <c r="B86" s="8"/>
      <c r="C86" s="1" t="s">
        <v>142</v>
      </c>
      <c r="D86" s="1" t="s">
        <v>143</v>
      </c>
      <c r="E86" s="1" t="s">
        <v>144</v>
      </c>
      <c r="F86" s="1" t="s">
        <v>145</v>
      </c>
      <c r="G86" s="1" t="s">
        <v>146</v>
      </c>
    </row>
    <row r="87" spans="1:7" x14ac:dyDescent="0.25">
      <c r="A87" s="8"/>
      <c r="B87" s="8"/>
      <c r="C87" s="1" t="s">
        <v>147</v>
      </c>
      <c r="D87" s="1" t="s">
        <v>143</v>
      </c>
      <c r="E87" s="1" t="s">
        <v>144</v>
      </c>
      <c r="F87" s="1" t="s">
        <v>148</v>
      </c>
      <c r="G87" s="1" t="s">
        <v>149</v>
      </c>
    </row>
    <row r="88" spans="1:7" x14ac:dyDescent="0.25">
      <c r="A88" s="8"/>
      <c r="B88" s="8"/>
      <c r="C88" s="1" t="s">
        <v>150</v>
      </c>
      <c r="D88" s="1" t="s">
        <v>727</v>
      </c>
      <c r="E88" s="1" t="s">
        <v>151</v>
      </c>
      <c r="F88" s="1" t="s">
        <v>8</v>
      </c>
      <c r="G88" s="1" t="s">
        <v>728</v>
      </c>
    </row>
    <row r="89" spans="1:7" x14ac:dyDescent="0.25">
      <c r="A89" s="8"/>
      <c r="B89" s="8"/>
      <c r="C89" s="1" t="s">
        <v>455</v>
      </c>
      <c r="D89" s="1" t="s">
        <v>456</v>
      </c>
      <c r="E89" s="1" t="s">
        <v>457</v>
      </c>
      <c r="F89" s="1" t="s">
        <v>458</v>
      </c>
      <c r="G89" s="1" t="s">
        <v>908</v>
      </c>
    </row>
    <row r="90" spans="1:7" x14ac:dyDescent="0.25">
      <c r="A90" s="8"/>
      <c r="B90" s="8"/>
      <c r="C90" s="1" t="s">
        <v>930</v>
      </c>
      <c r="D90" s="1" t="s">
        <v>456</v>
      </c>
      <c r="E90" s="1" t="s">
        <v>911</v>
      </c>
      <c r="F90" s="1" t="s">
        <v>911</v>
      </c>
      <c r="G90" s="1" t="s">
        <v>927</v>
      </c>
    </row>
    <row r="91" spans="1:7" x14ac:dyDescent="0.25">
      <c r="A91" s="8"/>
      <c r="B91" s="1"/>
      <c r="C91" s="1"/>
      <c r="D91" s="1"/>
      <c r="E91" s="1"/>
      <c r="F91" s="1"/>
      <c r="G91" s="1"/>
    </row>
    <row r="92" spans="1:7" x14ac:dyDescent="0.25">
      <c r="A92" s="8"/>
      <c r="B92" s="8" t="s">
        <v>152</v>
      </c>
      <c r="C92" s="1" t="s">
        <v>783</v>
      </c>
      <c r="D92" s="1" t="s">
        <v>153</v>
      </c>
      <c r="E92" s="1" t="s">
        <v>784</v>
      </c>
      <c r="F92" s="1" t="s">
        <v>785</v>
      </c>
      <c r="G92" s="1" t="s">
        <v>782</v>
      </c>
    </row>
    <row r="93" spans="1:7" x14ac:dyDescent="0.25">
      <c r="A93" s="8"/>
      <c r="B93" s="8"/>
      <c r="C93" s="1" t="s">
        <v>154</v>
      </c>
      <c r="D93" s="1" t="s">
        <v>155</v>
      </c>
      <c r="E93" s="1" t="s">
        <v>156</v>
      </c>
      <c r="F93" s="1" t="s">
        <v>157</v>
      </c>
      <c r="G93" s="1" t="s">
        <v>158</v>
      </c>
    </row>
    <row r="94" spans="1:7" x14ac:dyDescent="0.25">
      <c r="A94" s="8"/>
      <c r="B94" s="8"/>
      <c r="C94" s="1" t="s">
        <v>874</v>
      </c>
      <c r="D94" s="1" t="s">
        <v>876</v>
      </c>
      <c r="E94" s="1" t="s">
        <v>877</v>
      </c>
      <c r="F94" s="1" t="s">
        <v>755</v>
      </c>
      <c r="G94" s="1" t="s">
        <v>875</v>
      </c>
    </row>
    <row r="95" spans="1:7" x14ac:dyDescent="0.25">
      <c r="A95" s="8"/>
      <c r="B95" s="8"/>
      <c r="C95" s="1" t="s">
        <v>786</v>
      </c>
      <c r="D95" s="1" t="s">
        <v>159</v>
      </c>
      <c r="E95" s="1" t="s">
        <v>160</v>
      </c>
      <c r="F95" s="1" t="s">
        <v>755</v>
      </c>
      <c r="G95" s="1" t="s">
        <v>161</v>
      </c>
    </row>
    <row r="96" spans="1:7" x14ac:dyDescent="0.25">
      <c r="A96" s="8"/>
      <c r="B96" s="8"/>
      <c r="C96" s="1" t="s">
        <v>162</v>
      </c>
      <c r="D96" s="1" t="s">
        <v>163</v>
      </c>
      <c r="E96" s="1" t="s">
        <v>164</v>
      </c>
      <c r="F96" s="1" t="s">
        <v>755</v>
      </c>
      <c r="G96" s="1" t="s">
        <v>165</v>
      </c>
    </row>
    <row r="97" spans="1:7" x14ac:dyDescent="0.25">
      <c r="A97" s="8"/>
      <c r="B97" s="8"/>
      <c r="C97" s="1" t="s">
        <v>166</v>
      </c>
      <c r="D97" s="1" t="s">
        <v>167</v>
      </c>
      <c r="E97" s="1" t="s">
        <v>168</v>
      </c>
      <c r="F97" s="1" t="s">
        <v>755</v>
      </c>
      <c r="G97" s="1" t="s">
        <v>169</v>
      </c>
    </row>
    <row r="98" spans="1:7" x14ac:dyDescent="0.25">
      <c r="A98" s="8"/>
      <c r="B98" s="8"/>
      <c r="C98" s="1" t="s">
        <v>170</v>
      </c>
      <c r="D98" s="1" t="s">
        <v>171</v>
      </c>
      <c r="E98" s="1" t="s">
        <v>172</v>
      </c>
      <c r="F98" s="1" t="s">
        <v>173</v>
      </c>
      <c r="G98" s="1" t="s">
        <v>174</v>
      </c>
    </row>
    <row r="99" spans="1:7" x14ac:dyDescent="0.25">
      <c r="A99" s="8"/>
      <c r="B99" s="8"/>
      <c r="C99" s="1" t="s">
        <v>175</v>
      </c>
      <c r="D99" s="1" t="s">
        <v>176</v>
      </c>
      <c r="E99" s="1" t="s">
        <v>177</v>
      </c>
      <c r="F99" s="1" t="s">
        <v>762</v>
      </c>
      <c r="G99" s="1" t="s">
        <v>178</v>
      </c>
    </row>
    <row r="100" spans="1:7" x14ac:dyDescent="0.25">
      <c r="A100" s="8"/>
      <c r="B100" s="8"/>
      <c r="C100" s="1" t="s">
        <v>179</v>
      </c>
      <c r="D100" s="1" t="s">
        <v>180</v>
      </c>
      <c r="E100" s="1" t="s">
        <v>181</v>
      </c>
      <c r="F100" s="1" t="s">
        <v>8</v>
      </c>
      <c r="G100" s="1" t="s">
        <v>182</v>
      </c>
    </row>
    <row r="101" spans="1:7" x14ac:dyDescent="0.25">
      <c r="A101" s="8"/>
      <c r="B101" s="8"/>
      <c r="C101" s="1" t="s">
        <v>183</v>
      </c>
      <c r="D101" s="1" t="s">
        <v>184</v>
      </c>
      <c r="E101" s="1" t="s">
        <v>185</v>
      </c>
      <c r="F101" s="1" t="s">
        <v>186</v>
      </c>
      <c r="G101" s="1" t="s">
        <v>187</v>
      </c>
    </row>
    <row r="102" spans="1:7" x14ac:dyDescent="0.25">
      <c r="A102" s="8"/>
      <c r="B102" s="8"/>
      <c r="C102" s="1" t="s">
        <v>188</v>
      </c>
      <c r="D102" s="1" t="s">
        <v>189</v>
      </c>
      <c r="E102" s="1" t="s">
        <v>190</v>
      </c>
      <c r="F102" s="1" t="s">
        <v>190</v>
      </c>
      <c r="G102" s="1" t="s">
        <v>191</v>
      </c>
    </row>
    <row r="103" spans="1:7" x14ac:dyDescent="0.25">
      <c r="A103" s="8"/>
      <c r="B103" s="8"/>
      <c r="C103" s="1" t="s">
        <v>192</v>
      </c>
      <c r="D103" s="1" t="s">
        <v>193</v>
      </c>
      <c r="E103" s="1" t="s">
        <v>194</v>
      </c>
      <c r="F103" s="1"/>
      <c r="G103" s="1" t="s">
        <v>195</v>
      </c>
    </row>
    <row r="104" spans="1:7" x14ac:dyDescent="0.25">
      <c r="A104" s="8"/>
      <c r="B104" s="8"/>
      <c r="C104" s="1" t="s">
        <v>196</v>
      </c>
      <c r="D104" s="1" t="s">
        <v>167</v>
      </c>
      <c r="E104" s="1" t="s">
        <v>764</v>
      </c>
      <c r="F104" s="1" t="s">
        <v>197</v>
      </c>
      <c r="G104" s="1" t="s">
        <v>198</v>
      </c>
    </row>
    <row r="105" spans="1:7" x14ac:dyDescent="0.25">
      <c r="A105" s="8"/>
      <c r="B105" s="8"/>
      <c r="C105" s="1" t="s">
        <v>199</v>
      </c>
      <c r="D105" s="1" t="s">
        <v>200</v>
      </c>
      <c r="E105" s="1" t="s">
        <v>201</v>
      </c>
      <c r="F105" s="1" t="s">
        <v>8</v>
      </c>
      <c r="G105" s="1" t="s">
        <v>202</v>
      </c>
    </row>
    <row r="106" spans="1:7" x14ac:dyDescent="0.25">
      <c r="A106" s="8"/>
      <c r="B106" s="8"/>
      <c r="C106" s="1" t="s">
        <v>921</v>
      </c>
      <c r="D106" s="1" t="s">
        <v>203</v>
      </c>
      <c r="E106" s="1" t="s">
        <v>204</v>
      </c>
      <c r="F106" s="1" t="s">
        <v>762</v>
      </c>
      <c r="G106" s="1" t="s">
        <v>205</v>
      </c>
    </row>
    <row r="107" spans="1:7" x14ac:dyDescent="0.25">
      <c r="A107" s="8"/>
      <c r="B107" s="8"/>
      <c r="C107" s="1" t="s">
        <v>206</v>
      </c>
      <c r="D107" s="1" t="s">
        <v>207</v>
      </c>
      <c r="E107" s="1" t="s">
        <v>208</v>
      </c>
      <c r="F107" s="1" t="s">
        <v>868</v>
      </c>
      <c r="G107" s="1" t="s">
        <v>209</v>
      </c>
    </row>
    <row r="108" spans="1:7" x14ac:dyDescent="0.25">
      <c r="A108" s="8"/>
      <c r="B108" s="8"/>
      <c r="C108" s="1" t="s">
        <v>210</v>
      </c>
      <c r="D108" s="1" t="s">
        <v>211</v>
      </c>
      <c r="E108" s="1" t="s">
        <v>212</v>
      </c>
      <c r="F108" s="1" t="s">
        <v>212</v>
      </c>
      <c r="G108" s="1" t="s">
        <v>213</v>
      </c>
    </row>
    <row r="109" spans="1:7" ht="10.95" customHeight="1" x14ac:dyDescent="0.25">
      <c r="A109" s="8"/>
      <c r="B109" s="8"/>
      <c r="C109" s="1" t="s">
        <v>214</v>
      </c>
      <c r="D109" s="1" t="s">
        <v>215</v>
      </c>
      <c r="E109" s="1" t="s">
        <v>216</v>
      </c>
      <c r="F109" s="1"/>
      <c r="G109" s="1" t="s">
        <v>217</v>
      </c>
    </row>
    <row r="110" spans="1:7" x14ac:dyDescent="0.25">
      <c r="A110" s="8"/>
      <c r="B110" s="8"/>
      <c r="C110" s="1" t="s">
        <v>218</v>
      </c>
      <c r="D110" s="1" t="s">
        <v>219</v>
      </c>
      <c r="E110" s="1" t="s">
        <v>220</v>
      </c>
      <c r="F110" s="1" t="s">
        <v>8</v>
      </c>
      <c r="G110" s="1" t="s">
        <v>221</v>
      </c>
    </row>
    <row r="111" spans="1:7" x14ac:dyDescent="0.25">
      <c r="A111" s="8"/>
      <c r="B111" s="8"/>
      <c r="C111" s="1" t="s">
        <v>222</v>
      </c>
      <c r="D111" s="1" t="s">
        <v>223</v>
      </c>
      <c r="E111" s="1" t="s">
        <v>224</v>
      </c>
      <c r="F111" s="1" t="s">
        <v>8</v>
      </c>
      <c r="G111" s="3" t="s">
        <v>225</v>
      </c>
    </row>
    <row r="112" spans="1:7" x14ac:dyDescent="0.25">
      <c r="A112" s="8"/>
      <c r="B112" s="8"/>
      <c r="C112" s="1" t="s">
        <v>226</v>
      </c>
      <c r="D112" s="1" t="s">
        <v>227</v>
      </c>
      <c r="E112" s="1" t="s">
        <v>228</v>
      </c>
      <c r="F112" s="1" t="s">
        <v>762</v>
      </c>
      <c r="G112" s="1" t="s">
        <v>229</v>
      </c>
    </row>
    <row r="113" spans="1:7" x14ac:dyDescent="0.25">
      <c r="A113" s="8"/>
      <c r="B113" s="8"/>
      <c r="C113" s="1" t="s">
        <v>793</v>
      </c>
      <c r="D113" s="1" t="s">
        <v>230</v>
      </c>
      <c r="E113" s="1" t="s">
        <v>231</v>
      </c>
      <c r="F113" s="1" t="s">
        <v>757</v>
      </c>
      <c r="G113" s="1" t="s">
        <v>232</v>
      </c>
    </row>
    <row r="114" spans="1:7" x14ac:dyDescent="0.25">
      <c r="A114" s="8"/>
      <c r="B114" s="8"/>
      <c r="C114" s="1" t="s">
        <v>233</v>
      </c>
      <c r="D114" s="1" t="s">
        <v>234</v>
      </c>
      <c r="E114" s="1" t="s">
        <v>764</v>
      </c>
      <c r="F114" s="1" t="s">
        <v>235</v>
      </c>
      <c r="G114" s="1" t="s">
        <v>236</v>
      </c>
    </row>
    <row r="115" spans="1:7" x14ac:dyDescent="0.25">
      <c r="A115" s="8"/>
      <c r="B115" s="8"/>
      <c r="C115" s="1" t="s">
        <v>865</v>
      </c>
      <c r="D115" s="1" t="s">
        <v>237</v>
      </c>
      <c r="E115" s="1" t="s">
        <v>238</v>
      </c>
      <c r="F115" s="1" t="s">
        <v>757</v>
      </c>
      <c r="G115" s="1" t="s">
        <v>239</v>
      </c>
    </row>
    <row r="116" spans="1:7" x14ac:dyDescent="0.25">
      <c r="A116" s="8"/>
      <c r="B116" s="8"/>
      <c r="C116" s="1" t="s">
        <v>866</v>
      </c>
      <c r="D116" s="1" t="s">
        <v>841</v>
      </c>
      <c r="E116" s="1" t="s">
        <v>240</v>
      </c>
      <c r="F116" s="1" t="s">
        <v>757</v>
      </c>
      <c r="G116" s="1" t="s">
        <v>241</v>
      </c>
    </row>
    <row r="117" spans="1:7" x14ac:dyDescent="0.25">
      <c r="A117" s="8"/>
      <c r="B117" s="8"/>
      <c r="C117" s="1" t="s">
        <v>867</v>
      </c>
      <c r="D117" s="1" t="s">
        <v>242</v>
      </c>
      <c r="E117" s="1" t="s">
        <v>243</v>
      </c>
      <c r="F117" s="1" t="s">
        <v>787</v>
      </c>
      <c r="G117" s="1" t="s">
        <v>244</v>
      </c>
    </row>
    <row r="118" spans="1:7" x14ac:dyDescent="0.25">
      <c r="A118" s="8"/>
      <c r="B118" s="8"/>
      <c r="C118" s="1" t="s">
        <v>789</v>
      </c>
      <c r="D118" s="1" t="s">
        <v>245</v>
      </c>
      <c r="E118" s="1" t="s">
        <v>762</v>
      </c>
      <c r="F118" s="1" t="s">
        <v>246</v>
      </c>
      <c r="G118" s="1" t="s">
        <v>247</v>
      </c>
    </row>
    <row r="119" spans="1:7" x14ac:dyDescent="0.25">
      <c r="A119" s="8"/>
      <c r="B119" s="8"/>
      <c r="C119" s="1" t="s">
        <v>248</v>
      </c>
      <c r="D119" s="1" t="s">
        <v>249</v>
      </c>
      <c r="E119" s="1" t="s">
        <v>250</v>
      </c>
      <c r="F119" s="1" t="s">
        <v>8</v>
      </c>
      <c r="G119" s="1" t="s">
        <v>251</v>
      </c>
    </row>
    <row r="120" spans="1:7" x14ac:dyDescent="0.25">
      <c r="A120" s="8"/>
      <c r="B120" s="8"/>
      <c r="C120" s="1" t="s">
        <v>842</v>
      </c>
      <c r="D120" s="1" t="s">
        <v>843</v>
      </c>
      <c r="E120" s="1" t="s">
        <v>252</v>
      </c>
      <c r="F120" s="1" t="s">
        <v>788</v>
      </c>
      <c r="G120" s="1" t="s">
        <v>253</v>
      </c>
    </row>
    <row r="121" spans="1:7" x14ac:dyDescent="0.25">
      <c r="A121" s="8"/>
      <c r="B121" s="8"/>
      <c r="C121" s="1" t="s">
        <v>790</v>
      </c>
      <c r="D121" s="1" t="s">
        <v>254</v>
      </c>
      <c r="E121" s="1" t="s">
        <v>882</v>
      </c>
      <c r="F121" s="1" t="s">
        <v>881</v>
      </c>
      <c r="G121" s="1" t="s">
        <v>938</v>
      </c>
    </row>
    <row r="122" spans="1:7" x14ac:dyDescent="0.25">
      <c r="A122" s="8"/>
      <c r="B122" s="8"/>
      <c r="C122" s="1" t="s">
        <v>255</v>
      </c>
      <c r="D122" s="1" t="s">
        <v>256</v>
      </c>
      <c r="E122" s="1" t="s">
        <v>257</v>
      </c>
      <c r="F122" s="1" t="s">
        <v>258</v>
      </c>
      <c r="G122" s="1" t="s">
        <v>259</v>
      </c>
    </row>
    <row r="123" spans="1:7" x14ac:dyDescent="0.25">
      <c r="A123" s="8"/>
      <c r="B123" s="8"/>
      <c r="C123" s="1" t="s">
        <v>792</v>
      </c>
      <c r="D123" s="1" t="s">
        <v>167</v>
      </c>
      <c r="E123" s="1" t="s">
        <v>260</v>
      </c>
      <c r="F123" s="1" t="s">
        <v>788</v>
      </c>
      <c r="G123" s="1" t="s">
        <v>791</v>
      </c>
    </row>
    <row r="124" spans="1:7" x14ac:dyDescent="0.25">
      <c r="A124" s="8"/>
      <c r="B124" s="8"/>
      <c r="C124" s="1" t="s">
        <v>261</v>
      </c>
      <c r="D124" s="1" t="s">
        <v>262</v>
      </c>
      <c r="E124" s="1" t="s">
        <v>263</v>
      </c>
      <c r="F124" s="1" t="s">
        <v>8</v>
      </c>
      <c r="G124" s="1" t="s">
        <v>264</v>
      </c>
    </row>
    <row r="125" spans="1:7" x14ac:dyDescent="0.25">
      <c r="A125" s="8"/>
      <c r="B125" s="1"/>
      <c r="C125" s="1"/>
      <c r="D125" s="1"/>
      <c r="E125" s="1"/>
      <c r="F125" s="1"/>
      <c r="G125" s="1"/>
    </row>
    <row r="126" spans="1:7" x14ac:dyDescent="0.25">
      <c r="A126" s="8"/>
      <c r="B126" s="8" t="s">
        <v>265</v>
      </c>
      <c r="C126" s="1" t="s">
        <v>266</v>
      </c>
      <c r="D126" s="1" t="s">
        <v>267</v>
      </c>
      <c r="E126" s="1" t="s">
        <v>268</v>
      </c>
      <c r="F126" s="1" t="s">
        <v>269</v>
      </c>
      <c r="G126" s="1" t="s">
        <v>270</v>
      </c>
    </row>
    <row r="127" spans="1:7" x14ac:dyDescent="0.25">
      <c r="A127" s="8"/>
      <c r="B127" s="8"/>
      <c r="C127" s="1" t="s">
        <v>922</v>
      </c>
      <c r="D127" s="1" t="s">
        <v>271</v>
      </c>
      <c r="E127" s="1" t="s">
        <v>273</v>
      </c>
      <c r="F127" s="1" t="s">
        <v>8</v>
      </c>
      <c r="G127" s="1" t="s">
        <v>274</v>
      </c>
    </row>
    <row r="128" spans="1:7" x14ac:dyDescent="0.25">
      <c r="A128" s="8"/>
      <c r="B128" s="8"/>
      <c r="C128" s="1" t="s">
        <v>275</v>
      </c>
      <c r="D128" s="1" t="s">
        <v>276</v>
      </c>
      <c r="E128" s="1" t="s">
        <v>277</v>
      </c>
      <c r="F128" s="1" t="s">
        <v>8</v>
      </c>
      <c r="G128" s="1" t="s">
        <v>278</v>
      </c>
    </row>
    <row r="129" spans="1:7" x14ac:dyDescent="0.25">
      <c r="A129" s="8"/>
      <c r="B129" s="8"/>
      <c r="C129" s="1" t="s">
        <v>279</v>
      </c>
      <c r="D129" s="1" t="s">
        <v>280</v>
      </c>
      <c r="E129" s="1" t="s">
        <v>281</v>
      </c>
      <c r="F129" s="1" t="s">
        <v>8</v>
      </c>
      <c r="G129" s="3" t="s">
        <v>282</v>
      </c>
    </row>
    <row r="130" spans="1:7" x14ac:dyDescent="0.25">
      <c r="A130" s="8"/>
      <c r="B130" s="1"/>
      <c r="C130" s="1"/>
      <c r="D130" s="1"/>
      <c r="E130" s="1"/>
      <c r="F130" s="1"/>
      <c r="G130" s="1"/>
    </row>
    <row r="131" spans="1:7" x14ac:dyDescent="0.25">
      <c r="A131" s="8"/>
      <c r="B131" s="8" t="s">
        <v>283</v>
      </c>
      <c r="C131" s="1" t="s">
        <v>794</v>
      </c>
      <c r="D131" s="1" t="s">
        <v>284</v>
      </c>
      <c r="E131" s="1" t="s">
        <v>285</v>
      </c>
      <c r="F131" s="1" t="s">
        <v>788</v>
      </c>
      <c r="G131" s="1" t="s">
        <v>286</v>
      </c>
    </row>
    <row r="132" spans="1:7" x14ac:dyDescent="0.25">
      <c r="A132" s="8"/>
      <c r="B132" s="8"/>
      <c r="C132" s="1" t="s">
        <v>287</v>
      </c>
      <c r="D132" s="1" t="s">
        <v>288</v>
      </c>
      <c r="E132" s="1" t="s">
        <v>289</v>
      </c>
      <c r="F132" s="1" t="s">
        <v>788</v>
      </c>
      <c r="G132" s="1" t="s">
        <v>290</v>
      </c>
    </row>
    <row r="133" spans="1:7" x14ac:dyDescent="0.25">
      <c r="A133" s="8"/>
      <c r="B133" s="8"/>
      <c r="C133" s="1" t="s">
        <v>291</v>
      </c>
      <c r="D133" s="1" t="s">
        <v>292</v>
      </c>
      <c r="E133" s="1" t="s">
        <v>293</v>
      </c>
      <c r="F133" s="1" t="s">
        <v>788</v>
      </c>
      <c r="G133" s="1" t="s">
        <v>294</v>
      </c>
    </row>
    <row r="134" spans="1:7" x14ac:dyDescent="0.25">
      <c r="A134" s="8"/>
      <c r="B134" s="5"/>
      <c r="C134" s="1"/>
      <c r="D134" s="1"/>
      <c r="E134" s="1"/>
      <c r="F134" s="1"/>
      <c r="G134" s="1"/>
    </row>
    <row r="135" spans="1:7" x14ac:dyDescent="0.25">
      <c r="A135" s="8"/>
      <c r="B135" s="5"/>
      <c r="C135" s="1"/>
      <c r="D135" s="1"/>
      <c r="E135" s="1"/>
      <c r="F135" s="1"/>
      <c r="G135" s="1"/>
    </row>
    <row r="136" spans="1:7" x14ac:dyDescent="0.25">
      <c r="A136" s="8"/>
      <c r="B136" s="8" t="s">
        <v>295</v>
      </c>
      <c r="C136" s="1" t="s">
        <v>795</v>
      </c>
      <c r="D136" s="1" t="s">
        <v>296</v>
      </c>
      <c r="E136" s="1" t="s">
        <v>297</v>
      </c>
      <c r="F136" s="1" t="s">
        <v>788</v>
      </c>
      <c r="G136" s="1" t="s">
        <v>298</v>
      </c>
    </row>
    <row r="137" spans="1:7" x14ac:dyDescent="0.25">
      <c r="A137" s="8"/>
      <c r="B137" s="8"/>
      <c r="C137" s="1" t="s">
        <v>299</v>
      </c>
      <c r="D137" s="1" t="s">
        <v>300</v>
      </c>
      <c r="E137" s="1" t="s">
        <v>301</v>
      </c>
      <c r="F137" s="1" t="s">
        <v>8</v>
      </c>
      <c r="G137" s="1" t="s">
        <v>302</v>
      </c>
    </row>
    <row r="138" spans="1:7" x14ac:dyDescent="0.25">
      <c r="A138" s="8"/>
      <c r="B138" s="8"/>
      <c r="C138" s="1" t="s">
        <v>303</v>
      </c>
      <c r="D138" s="1" t="s">
        <v>304</v>
      </c>
      <c r="E138" s="1" t="s">
        <v>305</v>
      </c>
      <c r="F138" s="1" t="s">
        <v>306</v>
      </c>
      <c r="G138" s="1" t="s">
        <v>307</v>
      </c>
    </row>
    <row r="139" spans="1:7" x14ac:dyDescent="0.25">
      <c r="A139" s="8"/>
      <c r="B139" s="8"/>
      <c r="C139" s="1" t="s">
        <v>308</v>
      </c>
      <c r="D139" s="1" t="s">
        <v>309</v>
      </c>
      <c r="E139" s="1" t="s">
        <v>310</v>
      </c>
      <c r="F139" s="1" t="s">
        <v>311</v>
      </c>
      <c r="G139" s="1" t="s">
        <v>312</v>
      </c>
    </row>
    <row r="140" spans="1:7" x14ac:dyDescent="0.25">
      <c r="A140" s="8"/>
      <c r="B140" s="8"/>
      <c r="C140" s="1" t="s">
        <v>844</v>
      </c>
      <c r="D140" s="1" t="s">
        <v>845</v>
      </c>
      <c r="E140" s="1" t="s">
        <v>313</v>
      </c>
      <c r="F140" s="1" t="s">
        <v>314</v>
      </c>
      <c r="G140" s="1" t="s">
        <v>315</v>
      </c>
    </row>
    <row r="141" spans="1:7" x14ac:dyDescent="0.25">
      <c r="A141" s="8"/>
      <c r="B141" s="8"/>
      <c r="C141" s="1" t="s">
        <v>316</v>
      </c>
      <c r="D141" s="1" t="s">
        <v>317</v>
      </c>
      <c r="E141" s="1" t="s">
        <v>318</v>
      </c>
      <c r="F141" s="1" t="s">
        <v>788</v>
      </c>
      <c r="G141" s="1" t="s">
        <v>319</v>
      </c>
    </row>
    <row r="142" spans="1:7" x14ac:dyDescent="0.25">
      <c r="A142" s="8"/>
      <c r="B142" s="8"/>
      <c r="C142" s="1" t="s">
        <v>320</v>
      </c>
      <c r="D142" s="1" t="s">
        <v>321</v>
      </c>
      <c r="E142" s="1" t="s">
        <v>883</v>
      </c>
      <c r="F142" s="1" t="s">
        <v>322</v>
      </c>
      <c r="G142" s="1" t="s">
        <v>323</v>
      </c>
    </row>
    <row r="143" spans="1:7" x14ac:dyDescent="0.25">
      <c r="A143" s="8"/>
      <c r="B143" s="8"/>
      <c r="C143" s="1" t="s">
        <v>923</v>
      </c>
      <c r="D143" s="1" t="s">
        <v>324</v>
      </c>
      <c r="E143" s="1" t="s">
        <v>325</v>
      </c>
      <c r="F143" s="1" t="s">
        <v>8</v>
      </c>
      <c r="G143" s="1" t="s">
        <v>326</v>
      </c>
    </row>
    <row r="144" spans="1:7" x14ac:dyDescent="0.25">
      <c r="A144" s="8"/>
      <c r="B144" s="8"/>
      <c r="C144" s="1" t="s">
        <v>330</v>
      </c>
      <c r="D144" s="1" t="s">
        <v>24</v>
      </c>
      <c r="E144" s="1" t="s">
        <v>331</v>
      </c>
      <c r="F144" s="1" t="s">
        <v>70</v>
      </c>
      <c r="G144" s="1" t="s">
        <v>332</v>
      </c>
    </row>
    <row r="145" spans="1:7" x14ac:dyDescent="0.25">
      <c r="A145" s="8"/>
      <c r="B145" s="8"/>
      <c r="C145" s="1" t="s">
        <v>337</v>
      </c>
      <c r="D145" s="1" t="s">
        <v>338</v>
      </c>
      <c r="E145" s="1" t="s">
        <v>339</v>
      </c>
      <c r="F145" s="1" t="s">
        <v>788</v>
      </c>
      <c r="G145" s="1" t="s">
        <v>340</v>
      </c>
    </row>
    <row r="146" spans="1:7" x14ac:dyDescent="0.25">
      <c r="A146" s="8"/>
      <c r="B146" s="8"/>
      <c r="C146" s="1" t="s">
        <v>796</v>
      </c>
      <c r="D146" s="1" t="s">
        <v>797</v>
      </c>
      <c r="E146" s="1" t="s">
        <v>341</v>
      </c>
      <c r="F146" s="1" t="s">
        <v>788</v>
      </c>
      <c r="G146" s="1" t="s">
        <v>342</v>
      </c>
    </row>
    <row r="147" spans="1:7" x14ac:dyDescent="0.25">
      <c r="A147" s="8"/>
      <c r="B147" s="8"/>
      <c r="C147" s="1" t="s">
        <v>343</v>
      </c>
      <c r="D147" s="1" t="s">
        <v>344</v>
      </c>
      <c r="E147" s="1" t="s">
        <v>345</v>
      </c>
      <c r="F147" s="1"/>
      <c r="G147" s="1" t="s">
        <v>346</v>
      </c>
    </row>
    <row r="148" spans="1:7" x14ac:dyDescent="0.25">
      <c r="A148" s="8"/>
      <c r="B148" s="8"/>
      <c r="C148" s="1" t="s">
        <v>846</v>
      </c>
      <c r="D148" s="1" t="s">
        <v>847</v>
      </c>
      <c r="E148" s="1" t="s">
        <v>347</v>
      </c>
      <c r="F148" s="1" t="s">
        <v>263</v>
      </c>
      <c r="G148" s="1" t="s">
        <v>348</v>
      </c>
    </row>
    <row r="149" spans="1:7" x14ac:dyDescent="0.25">
      <c r="A149" s="8"/>
      <c r="B149" s="8"/>
      <c r="C149" s="1" t="s">
        <v>349</v>
      </c>
      <c r="D149" s="1" t="s">
        <v>848</v>
      </c>
      <c r="E149" s="1" t="s">
        <v>350</v>
      </c>
      <c r="F149" s="1" t="s">
        <v>351</v>
      </c>
      <c r="G149" s="1" t="s">
        <v>352</v>
      </c>
    </row>
    <row r="150" spans="1:7" x14ac:dyDescent="0.25">
      <c r="A150" s="8"/>
      <c r="B150" s="8"/>
      <c r="C150" s="1" t="s">
        <v>353</v>
      </c>
      <c r="D150" s="1" t="s">
        <v>354</v>
      </c>
      <c r="E150" s="1" t="s">
        <v>355</v>
      </c>
      <c r="F150" s="1" t="s">
        <v>356</v>
      </c>
      <c r="G150" s="1" t="s">
        <v>357</v>
      </c>
    </row>
    <row r="151" spans="1:7" x14ac:dyDescent="0.25">
      <c r="A151" s="8"/>
      <c r="B151" s="8"/>
      <c r="C151" s="1" t="s">
        <v>358</v>
      </c>
      <c r="D151" s="1" t="s">
        <v>359</v>
      </c>
      <c r="E151" s="1" t="s">
        <v>360</v>
      </c>
      <c r="F151" s="1" t="s">
        <v>361</v>
      </c>
      <c r="G151" s="1" t="s">
        <v>362</v>
      </c>
    </row>
    <row r="152" spans="1:7" x14ac:dyDescent="0.25">
      <c r="A152" s="8"/>
      <c r="B152" s="8"/>
      <c r="C152" s="1" t="s">
        <v>363</v>
      </c>
      <c r="D152" s="1" t="s">
        <v>364</v>
      </c>
      <c r="E152" s="1" t="s">
        <v>365</v>
      </c>
      <c r="F152" s="1"/>
      <c r="G152" s="1" t="s">
        <v>366</v>
      </c>
    </row>
    <row r="153" spans="1:7" x14ac:dyDescent="0.25">
      <c r="A153" s="8"/>
      <c r="B153" s="8"/>
      <c r="C153" s="1" t="s">
        <v>374</v>
      </c>
      <c r="D153" s="1" t="s">
        <v>375</v>
      </c>
      <c r="E153" s="1" t="s">
        <v>156</v>
      </c>
      <c r="F153" s="1" t="s">
        <v>376</v>
      </c>
      <c r="G153" s="1" t="s">
        <v>880</v>
      </c>
    </row>
    <row r="154" spans="1:7" x14ac:dyDescent="0.25">
      <c r="A154" s="8"/>
      <c r="B154" s="8"/>
      <c r="C154" s="1" t="s">
        <v>377</v>
      </c>
      <c r="D154" s="1" t="s">
        <v>378</v>
      </c>
      <c r="E154" s="1" t="s">
        <v>379</v>
      </c>
      <c r="F154" s="1" t="s">
        <v>762</v>
      </c>
      <c r="G154" s="1" t="s">
        <v>380</v>
      </c>
    </row>
    <row r="155" spans="1:7" x14ac:dyDescent="0.25">
      <c r="A155" s="8"/>
      <c r="B155" s="8"/>
      <c r="C155" s="1" t="s">
        <v>849</v>
      </c>
      <c r="D155" s="1" t="s">
        <v>850</v>
      </c>
      <c r="E155" s="1" t="s">
        <v>350</v>
      </c>
      <c r="F155" s="1" t="s">
        <v>762</v>
      </c>
      <c r="G155" s="1" t="s">
        <v>390</v>
      </c>
    </row>
    <row r="156" spans="1:7" x14ac:dyDescent="0.25">
      <c r="A156" s="8"/>
      <c r="B156" s="8"/>
      <c r="C156" s="1" t="s">
        <v>851</v>
      </c>
      <c r="D156" s="1" t="s">
        <v>852</v>
      </c>
      <c r="E156" s="1" t="s">
        <v>391</v>
      </c>
      <c r="F156" s="1" t="s">
        <v>8</v>
      </c>
      <c r="G156" s="1" t="s">
        <v>392</v>
      </c>
    </row>
    <row r="157" spans="1:7" x14ac:dyDescent="0.25">
      <c r="A157" s="8"/>
      <c r="B157" s="8"/>
      <c r="C157" s="1" t="s">
        <v>397</v>
      </c>
      <c r="D157" s="1" t="s">
        <v>398</v>
      </c>
      <c r="E157" s="1" t="s">
        <v>399</v>
      </c>
      <c r="F157" s="1" t="s">
        <v>8</v>
      </c>
      <c r="G157" s="1" t="s">
        <v>400</v>
      </c>
    </row>
    <row r="158" spans="1:7" x14ac:dyDescent="0.25">
      <c r="A158" s="8"/>
      <c r="B158" s="8"/>
      <c r="C158" s="1" t="s">
        <v>401</v>
      </c>
      <c r="D158" s="1" t="s">
        <v>853</v>
      </c>
      <c r="E158" s="1" t="s">
        <v>402</v>
      </c>
      <c r="F158" s="1" t="s">
        <v>8</v>
      </c>
      <c r="G158" s="1" t="s">
        <v>403</v>
      </c>
    </row>
    <row r="159" spans="1:7" x14ac:dyDescent="0.25">
      <c r="A159" s="8"/>
      <c r="B159" s="8"/>
      <c r="C159" s="1" t="s">
        <v>404</v>
      </c>
      <c r="D159" s="1" t="s">
        <v>405</v>
      </c>
      <c r="E159" s="1" t="s">
        <v>406</v>
      </c>
      <c r="F159" s="1" t="s">
        <v>407</v>
      </c>
      <c r="G159" s="1" t="s">
        <v>408</v>
      </c>
    </row>
    <row r="160" spans="1:7" x14ac:dyDescent="0.25">
      <c r="A160" s="8"/>
      <c r="B160" s="8"/>
      <c r="C160" s="1" t="s">
        <v>409</v>
      </c>
      <c r="D160" s="1" t="s">
        <v>410</v>
      </c>
      <c r="E160" s="1" t="s">
        <v>764</v>
      </c>
      <c r="F160" s="1" t="s">
        <v>411</v>
      </c>
      <c r="G160" s="1" t="s">
        <v>412</v>
      </c>
    </row>
    <row r="161" spans="1:7" x14ac:dyDescent="0.25">
      <c r="A161" s="8"/>
      <c r="B161" s="8"/>
      <c r="C161" s="1" t="s">
        <v>798</v>
      </c>
      <c r="D161" s="1" t="s">
        <v>413</v>
      </c>
      <c r="E161" s="1" t="s">
        <v>414</v>
      </c>
      <c r="F161" s="1" t="s">
        <v>788</v>
      </c>
      <c r="G161" s="1" t="s">
        <v>415</v>
      </c>
    </row>
    <row r="162" spans="1:7" s="6" customFormat="1" ht="14.4" x14ac:dyDescent="0.25">
      <c r="A162" s="8"/>
      <c r="B162" s="8"/>
      <c r="C162" s="1" t="s">
        <v>420</v>
      </c>
      <c r="D162" s="1" t="s">
        <v>421</v>
      </c>
      <c r="E162" s="1" t="s">
        <v>422</v>
      </c>
      <c r="F162" s="1" t="s">
        <v>788</v>
      </c>
      <c r="G162" s="1" t="s">
        <v>423</v>
      </c>
    </row>
    <row r="163" spans="1:7" x14ac:dyDescent="0.25">
      <c r="A163" s="8"/>
      <c r="B163" s="8"/>
      <c r="C163" s="1" t="s">
        <v>799</v>
      </c>
      <c r="D163" s="1" t="s">
        <v>424</v>
      </c>
      <c r="E163" s="1" t="s">
        <v>425</v>
      </c>
      <c r="F163" s="1" t="s">
        <v>762</v>
      </c>
      <c r="G163" s="1" t="s">
        <v>426</v>
      </c>
    </row>
    <row r="164" spans="1:7" x14ac:dyDescent="0.25">
      <c r="A164" s="8"/>
      <c r="B164" s="8"/>
      <c r="C164" s="1" t="s">
        <v>558</v>
      </c>
      <c r="D164" s="1" t="s">
        <v>854</v>
      </c>
      <c r="E164" s="1" t="s">
        <v>559</v>
      </c>
      <c r="F164" s="1" t="s">
        <v>762</v>
      </c>
      <c r="G164" s="1" t="s">
        <v>738</v>
      </c>
    </row>
    <row r="165" spans="1:7" x14ac:dyDescent="0.25">
      <c r="A165" s="8"/>
      <c r="B165" s="8"/>
      <c r="C165" s="1" t="s">
        <v>431</v>
      </c>
      <c r="D165" s="1" t="s">
        <v>432</v>
      </c>
      <c r="E165" s="1" t="s">
        <v>433</v>
      </c>
      <c r="F165" s="1" t="s">
        <v>433</v>
      </c>
      <c r="G165" s="3" t="s">
        <v>434</v>
      </c>
    </row>
    <row r="166" spans="1:7" ht="16.8" x14ac:dyDescent="0.25">
      <c r="A166" s="8"/>
      <c r="B166" s="8"/>
      <c r="C166" s="1" t="s">
        <v>435</v>
      </c>
      <c r="D166" s="1" t="s">
        <v>936</v>
      </c>
      <c r="E166" s="1" t="s">
        <v>764</v>
      </c>
      <c r="F166" s="1" t="s">
        <v>436</v>
      </c>
      <c r="G166" s="1" t="s">
        <v>437</v>
      </c>
    </row>
    <row r="167" spans="1:7" x14ac:dyDescent="0.25">
      <c r="A167" s="8"/>
      <c r="B167" s="8"/>
      <c r="C167" s="1" t="s">
        <v>855</v>
      </c>
      <c r="D167" s="1" t="s">
        <v>856</v>
      </c>
      <c r="E167" s="1" t="s">
        <v>438</v>
      </c>
      <c r="F167" s="1" t="s">
        <v>438</v>
      </c>
      <c r="G167" s="1" t="s">
        <v>439</v>
      </c>
    </row>
    <row r="168" spans="1:7" x14ac:dyDescent="0.25">
      <c r="A168" s="8"/>
      <c r="B168" s="8"/>
      <c r="C168" s="1" t="s">
        <v>440</v>
      </c>
      <c r="D168" s="1" t="s">
        <v>441</v>
      </c>
      <c r="E168" s="1" t="s">
        <v>442</v>
      </c>
      <c r="F168" s="1" t="s">
        <v>442</v>
      </c>
      <c r="G168" s="1" t="s">
        <v>443</v>
      </c>
    </row>
    <row r="169" spans="1:7" x14ac:dyDescent="0.25">
      <c r="A169" s="8"/>
      <c r="B169" s="8"/>
      <c r="C169" s="1" t="s">
        <v>444</v>
      </c>
      <c r="D169" s="1" t="s">
        <v>445</v>
      </c>
      <c r="E169" s="1" t="s">
        <v>156</v>
      </c>
      <c r="F169" s="1" t="s">
        <v>145</v>
      </c>
      <c r="G169" s="1" t="s">
        <v>446</v>
      </c>
    </row>
    <row r="170" spans="1:7" x14ac:dyDescent="0.25">
      <c r="A170" s="8"/>
      <c r="B170" s="8"/>
      <c r="C170" s="1" t="s">
        <v>447</v>
      </c>
      <c r="D170" s="1" t="s">
        <v>448</v>
      </c>
      <c r="E170" s="1" t="s">
        <v>449</v>
      </c>
      <c r="F170" s="1" t="s">
        <v>788</v>
      </c>
      <c r="G170" s="1" t="s">
        <v>450</v>
      </c>
    </row>
    <row r="171" spans="1:7" x14ac:dyDescent="0.25">
      <c r="A171" s="8"/>
      <c r="B171" s="8"/>
      <c r="C171" s="1" t="s">
        <v>451</v>
      </c>
      <c r="D171" s="1" t="s">
        <v>870</v>
      </c>
      <c r="E171" s="1" t="s">
        <v>452</v>
      </c>
      <c r="F171" s="1" t="s">
        <v>453</v>
      </c>
      <c r="G171" s="1" t="s">
        <v>454</v>
      </c>
    </row>
    <row r="172" spans="1:7" x14ac:dyDescent="0.25">
      <c r="A172" s="8"/>
      <c r="B172" s="8"/>
      <c r="C172" s="1" t="s">
        <v>459</v>
      </c>
      <c r="D172" s="1" t="s">
        <v>857</v>
      </c>
      <c r="E172" s="1" t="s">
        <v>460</v>
      </c>
      <c r="F172" s="1" t="s">
        <v>762</v>
      </c>
      <c r="G172" s="1" t="s">
        <v>461</v>
      </c>
    </row>
    <row r="173" spans="1:7" x14ac:dyDescent="0.25">
      <c r="A173" s="8"/>
      <c r="B173" s="8"/>
      <c r="C173" s="1" t="s">
        <v>800</v>
      </c>
      <c r="D173" s="1" t="s">
        <v>600</v>
      </c>
      <c r="E173" s="1" t="s">
        <v>764</v>
      </c>
      <c r="F173" s="1" t="s">
        <v>734</v>
      </c>
      <c r="G173" s="1" t="s">
        <v>601</v>
      </c>
    </row>
    <row r="174" spans="1:7" x14ac:dyDescent="0.25">
      <c r="A174" s="8"/>
      <c r="B174" s="8"/>
      <c r="C174" s="1" t="s">
        <v>462</v>
      </c>
      <c r="D174" s="1" t="s">
        <v>463</v>
      </c>
      <c r="E174" s="1" t="s">
        <v>464</v>
      </c>
      <c r="F174" s="1" t="s">
        <v>8</v>
      </c>
      <c r="G174" s="1" t="s">
        <v>465</v>
      </c>
    </row>
    <row r="175" spans="1:7" x14ac:dyDescent="0.25">
      <c r="A175" s="1"/>
      <c r="B175" s="1"/>
      <c r="C175" s="1"/>
      <c r="D175" s="1"/>
      <c r="E175" s="1"/>
      <c r="F175" s="1"/>
      <c r="G175" s="1"/>
    </row>
    <row r="176" spans="1:7" x14ac:dyDescent="0.25">
      <c r="A176" s="8" t="s">
        <v>466</v>
      </c>
      <c r="B176" s="1"/>
      <c r="C176" s="1" t="s">
        <v>467</v>
      </c>
      <c r="D176" s="1" t="s">
        <v>858</v>
      </c>
      <c r="E176" s="1" t="s">
        <v>468</v>
      </c>
      <c r="F176" s="1" t="s">
        <v>788</v>
      </c>
      <c r="G176" s="1" t="s">
        <v>469</v>
      </c>
    </row>
    <row r="177" spans="1:7" x14ac:dyDescent="0.25">
      <c r="A177" s="8"/>
      <c r="B177" s="1"/>
      <c r="C177" s="1" t="s">
        <v>470</v>
      </c>
      <c r="D177" s="1" t="s">
        <v>471</v>
      </c>
      <c r="E177" s="1" t="s">
        <v>472</v>
      </c>
      <c r="F177" s="1" t="s">
        <v>8</v>
      </c>
      <c r="G177" s="1" t="s">
        <v>473</v>
      </c>
    </row>
    <row r="178" spans="1:7" x14ac:dyDescent="0.25">
      <c r="A178" s="8"/>
      <c r="B178" s="1"/>
      <c r="C178" s="1" t="s">
        <v>474</v>
      </c>
      <c r="D178" s="1" t="s">
        <v>475</v>
      </c>
      <c r="E178" s="1" t="s">
        <v>476</v>
      </c>
      <c r="F178" s="1" t="s">
        <v>477</v>
      </c>
      <c r="G178" s="1" t="s">
        <v>478</v>
      </c>
    </row>
    <row r="179" spans="1:7" x14ac:dyDescent="0.25">
      <c r="A179" s="8"/>
      <c r="B179" s="1"/>
      <c r="C179" s="1" t="s">
        <v>479</v>
      </c>
      <c r="D179" s="1" t="s">
        <v>480</v>
      </c>
      <c r="E179" s="1" t="s">
        <v>481</v>
      </c>
      <c r="F179" s="1" t="s">
        <v>8</v>
      </c>
      <c r="G179" s="1" t="s">
        <v>482</v>
      </c>
    </row>
    <row r="180" spans="1:7" x14ac:dyDescent="0.25">
      <c r="A180" s="8"/>
      <c r="B180" s="1"/>
      <c r="C180" s="1" t="s">
        <v>483</v>
      </c>
      <c r="D180" s="1" t="s">
        <v>484</v>
      </c>
      <c r="E180" s="1" t="s">
        <v>485</v>
      </c>
      <c r="F180" s="1" t="s">
        <v>486</v>
      </c>
      <c r="G180" s="1" t="s">
        <v>487</v>
      </c>
    </row>
    <row r="181" spans="1:7" x14ac:dyDescent="0.25">
      <c r="A181" s="8"/>
      <c r="B181" s="1"/>
      <c r="C181" s="1" t="s">
        <v>488</v>
      </c>
      <c r="D181" s="1" t="s">
        <v>354</v>
      </c>
      <c r="E181" s="1" t="s">
        <v>489</v>
      </c>
      <c r="F181" s="1" t="s">
        <v>8</v>
      </c>
      <c r="G181" s="1" t="s">
        <v>490</v>
      </c>
    </row>
    <row r="182" spans="1:7" ht="14.4" customHeight="1" x14ac:dyDescent="0.25">
      <c r="A182" s="8"/>
      <c r="B182" s="1"/>
      <c r="C182" s="1" t="s">
        <v>491</v>
      </c>
      <c r="D182" s="1" t="s">
        <v>492</v>
      </c>
      <c r="E182" s="1" t="s">
        <v>493</v>
      </c>
      <c r="F182" s="1" t="s">
        <v>8</v>
      </c>
      <c r="G182" s="1" t="s">
        <v>494</v>
      </c>
    </row>
    <row r="183" spans="1:7" x14ac:dyDescent="0.25">
      <c r="A183" s="8"/>
      <c r="B183" s="1"/>
      <c r="C183" s="1" t="s">
        <v>859</v>
      </c>
      <c r="D183" s="1" t="s">
        <v>860</v>
      </c>
      <c r="E183" s="1" t="s">
        <v>495</v>
      </c>
      <c r="F183" s="1" t="s">
        <v>8</v>
      </c>
      <c r="G183" s="1" t="s">
        <v>496</v>
      </c>
    </row>
    <row r="184" spans="1:7" x14ac:dyDescent="0.25">
      <c r="A184" s="8"/>
      <c r="B184" s="1"/>
      <c r="C184" s="1" t="s">
        <v>497</v>
      </c>
      <c r="D184" s="1" t="s">
        <v>498</v>
      </c>
      <c r="E184" s="1" t="s">
        <v>499</v>
      </c>
      <c r="F184" s="1" t="s">
        <v>788</v>
      </c>
      <c r="G184" s="3" t="s">
        <v>500</v>
      </c>
    </row>
    <row r="185" spans="1:7" x14ac:dyDescent="0.25">
      <c r="A185" s="8"/>
      <c r="B185" s="1"/>
      <c r="C185" s="1" t="s">
        <v>801</v>
      </c>
      <c r="D185" s="1" t="s">
        <v>501</v>
      </c>
      <c r="E185" s="1" t="s">
        <v>502</v>
      </c>
      <c r="F185" s="1" t="s">
        <v>788</v>
      </c>
      <c r="G185" s="1" t="s">
        <v>503</v>
      </c>
    </row>
    <row r="186" spans="1:7" x14ac:dyDescent="0.25">
      <c r="A186" s="8"/>
      <c r="B186" s="1"/>
      <c r="C186" s="1" t="s">
        <v>827</v>
      </c>
      <c r="D186" s="1" t="s">
        <v>828</v>
      </c>
      <c r="E186" s="1" t="s">
        <v>504</v>
      </c>
      <c r="F186" s="1" t="s">
        <v>8</v>
      </c>
      <c r="G186" s="1" t="s">
        <v>505</v>
      </c>
    </row>
    <row r="187" spans="1:7" x14ac:dyDescent="0.25">
      <c r="A187" s="8"/>
      <c r="B187" s="1"/>
      <c r="C187" s="1" t="s">
        <v>506</v>
      </c>
      <c r="D187" s="1" t="s">
        <v>507</v>
      </c>
      <c r="E187" s="1" t="s">
        <v>508</v>
      </c>
      <c r="F187" s="1" t="s">
        <v>8</v>
      </c>
      <c r="G187" s="1" t="s">
        <v>509</v>
      </c>
    </row>
    <row r="188" spans="1:7" x14ac:dyDescent="0.25">
      <c r="A188" s="1"/>
      <c r="B188" s="1"/>
      <c r="C188" s="1"/>
      <c r="D188" s="1"/>
      <c r="E188" s="1"/>
      <c r="F188" s="1"/>
      <c r="G188" s="1"/>
    </row>
    <row r="189" spans="1:7" x14ac:dyDescent="0.25">
      <c r="A189" s="1"/>
      <c r="B189" s="1"/>
      <c r="C189" s="1"/>
      <c r="D189" s="1"/>
      <c r="E189" s="1"/>
      <c r="F189" s="1"/>
      <c r="G189" s="1"/>
    </row>
    <row r="190" spans="1:7" x14ac:dyDescent="0.25">
      <c r="A190" s="8" t="s">
        <v>510</v>
      </c>
      <c r="B190" s="1"/>
      <c r="C190" s="1" t="s">
        <v>514</v>
      </c>
      <c r="D190" s="1" t="s">
        <v>515</v>
      </c>
      <c r="E190" s="1" t="s">
        <v>764</v>
      </c>
      <c r="F190" s="1" t="s">
        <v>751</v>
      </c>
      <c r="G190" s="1" t="s">
        <v>516</v>
      </c>
    </row>
    <row r="191" spans="1:7" x14ac:dyDescent="0.25">
      <c r="A191" s="8"/>
      <c r="B191" s="1"/>
      <c r="C191" s="1" t="s">
        <v>517</v>
      </c>
      <c r="D191" s="1" t="s">
        <v>518</v>
      </c>
      <c r="E191" s="1" t="s">
        <v>519</v>
      </c>
      <c r="F191" s="1" t="s">
        <v>520</v>
      </c>
      <c r="G191" s="1" t="s">
        <v>521</v>
      </c>
    </row>
    <row r="192" spans="1:7" x14ac:dyDescent="0.25">
      <c r="A192" s="1"/>
      <c r="B192" s="1"/>
      <c r="C192" s="1"/>
      <c r="D192" s="1"/>
      <c r="E192" s="1"/>
      <c r="F192" s="1"/>
      <c r="G192" s="3"/>
    </row>
    <row r="193" spans="1:7" x14ac:dyDescent="0.25">
      <c r="A193" s="1"/>
      <c r="B193" s="1"/>
      <c r="C193" s="1"/>
      <c r="D193" s="1"/>
      <c r="E193" s="1"/>
      <c r="F193" s="1"/>
      <c r="G193" s="3"/>
    </row>
    <row r="194" spans="1:7" s="1" customFormat="1" x14ac:dyDescent="0.25">
      <c r="A194" s="8" t="s">
        <v>526</v>
      </c>
      <c r="B194" s="8" t="s">
        <v>873</v>
      </c>
      <c r="C194" s="1" t="s">
        <v>527</v>
      </c>
      <c r="D194" s="1" t="s">
        <v>528</v>
      </c>
      <c r="E194" s="1" t="s">
        <v>529</v>
      </c>
      <c r="F194" s="1" t="s">
        <v>788</v>
      </c>
      <c r="G194" s="1" t="s">
        <v>530</v>
      </c>
    </row>
    <row r="195" spans="1:7" s="1" customFormat="1" x14ac:dyDescent="0.25">
      <c r="A195" s="8"/>
      <c r="B195" s="8"/>
      <c r="C195" s="1" t="s">
        <v>531</v>
      </c>
      <c r="D195" s="1" t="s">
        <v>822</v>
      </c>
      <c r="E195" s="1" t="s">
        <v>532</v>
      </c>
      <c r="F195" s="1" t="s">
        <v>533</v>
      </c>
      <c r="G195" s="1" t="s">
        <v>534</v>
      </c>
    </row>
    <row r="196" spans="1:7" s="1" customFormat="1" x14ac:dyDescent="0.25">
      <c r="A196" s="8"/>
      <c r="B196" s="8"/>
      <c r="C196" s="1" t="s">
        <v>891</v>
      </c>
      <c r="D196" s="1" t="s">
        <v>895</v>
      </c>
      <c r="E196" s="1" t="s">
        <v>894</v>
      </c>
      <c r="F196" s="1" t="s">
        <v>893</v>
      </c>
      <c r="G196" s="1" t="s">
        <v>892</v>
      </c>
    </row>
    <row r="197" spans="1:7" s="1" customFormat="1" x14ac:dyDescent="0.25">
      <c r="A197" s="8"/>
      <c r="B197" s="8"/>
      <c r="C197" s="1" t="s">
        <v>820</v>
      </c>
      <c r="D197" s="1" t="s">
        <v>821</v>
      </c>
      <c r="E197" s="1" t="s">
        <v>764</v>
      </c>
      <c r="F197" s="1" t="s">
        <v>535</v>
      </c>
      <c r="G197" s="1" t="s">
        <v>536</v>
      </c>
    </row>
    <row r="198" spans="1:7" x14ac:dyDescent="0.25">
      <c r="A198" s="8"/>
      <c r="B198" s="8"/>
      <c r="C198" s="1" t="s">
        <v>542</v>
      </c>
      <c r="D198" s="1" t="s">
        <v>543</v>
      </c>
      <c r="E198" s="1" t="s">
        <v>544</v>
      </c>
      <c r="F198" s="1" t="s">
        <v>545</v>
      </c>
      <c r="G198" s="1" t="s">
        <v>546</v>
      </c>
    </row>
    <row r="199" spans="1:7" x14ac:dyDescent="0.25">
      <c r="A199" s="8"/>
      <c r="B199" s="8"/>
      <c r="C199" s="1" t="s">
        <v>589</v>
      </c>
      <c r="D199" s="1" t="s">
        <v>590</v>
      </c>
      <c r="E199" s="1" t="s">
        <v>8</v>
      </c>
      <c r="F199" s="1" t="s">
        <v>591</v>
      </c>
      <c r="G199" s="1" t="s">
        <v>741</v>
      </c>
    </row>
    <row r="200" spans="1:7" x14ac:dyDescent="0.25">
      <c r="A200" s="8"/>
      <c r="B200" s="8"/>
      <c r="C200" s="1" t="s">
        <v>592</v>
      </c>
      <c r="D200" s="1" t="s">
        <v>593</v>
      </c>
      <c r="E200" s="1" t="s">
        <v>764</v>
      </c>
      <c r="F200" s="1" t="s">
        <v>733</v>
      </c>
      <c r="G200" s="1" t="s">
        <v>742</v>
      </c>
    </row>
    <row r="201" spans="1:7" x14ac:dyDescent="0.25">
      <c r="A201" s="8"/>
      <c r="B201" s="8"/>
      <c r="C201" s="1" t="s">
        <v>924</v>
      </c>
      <c r="D201" s="1" t="s">
        <v>271</v>
      </c>
      <c r="E201" s="1" t="s">
        <v>272</v>
      </c>
      <c r="F201" s="1" t="s">
        <v>8</v>
      </c>
      <c r="G201" s="1" t="s">
        <v>907</v>
      </c>
    </row>
    <row r="202" spans="1:7" x14ac:dyDescent="0.25">
      <c r="A202" s="8"/>
      <c r="B202" s="8"/>
      <c r="C202" s="1" t="s">
        <v>905</v>
      </c>
      <c r="D202" s="1" t="s">
        <v>548</v>
      </c>
      <c r="E202" s="1" t="s">
        <v>731</v>
      </c>
      <c r="F202" s="1" t="s">
        <v>8</v>
      </c>
      <c r="G202" s="1" t="s">
        <v>913</v>
      </c>
    </row>
    <row r="203" spans="1:7" x14ac:dyDescent="0.25">
      <c r="A203" s="8"/>
      <c r="B203" s="8"/>
      <c r="C203" s="1" t="s">
        <v>549</v>
      </c>
      <c r="D203" s="1" t="s">
        <v>550</v>
      </c>
      <c r="E203" s="1" t="s">
        <v>551</v>
      </c>
      <c r="F203" s="1" t="s">
        <v>788</v>
      </c>
      <c r="G203" s="1" t="s">
        <v>903</v>
      </c>
    </row>
    <row r="204" spans="1:7" x14ac:dyDescent="0.25">
      <c r="A204" s="8"/>
      <c r="B204" s="8"/>
      <c r="C204" s="1" t="s">
        <v>802</v>
      </c>
      <c r="D204" s="1" t="s">
        <v>602</v>
      </c>
      <c r="E204" s="1" t="s">
        <v>764</v>
      </c>
      <c r="F204" s="1" t="s">
        <v>603</v>
      </c>
      <c r="G204" s="1" t="s">
        <v>604</v>
      </c>
    </row>
    <row r="205" spans="1:7" x14ac:dyDescent="0.25">
      <c r="A205" s="8"/>
      <c r="B205" s="8"/>
      <c r="C205" s="1" t="s">
        <v>896</v>
      </c>
      <c r="D205" s="1" t="s">
        <v>898</v>
      </c>
      <c r="E205" s="1" t="s">
        <v>762</v>
      </c>
      <c r="F205" s="1" t="s">
        <v>897</v>
      </c>
      <c r="G205" s="1" t="s">
        <v>899</v>
      </c>
    </row>
    <row r="206" spans="1:7" x14ac:dyDescent="0.25">
      <c r="A206" s="8"/>
      <c r="B206" s="8"/>
      <c r="C206" s="1" t="s">
        <v>823</v>
      </c>
      <c r="D206" s="1" t="s">
        <v>824</v>
      </c>
      <c r="E206" s="1" t="s">
        <v>901</v>
      </c>
      <c r="F206" s="1" t="s">
        <v>762</v>
      </c>
      <c r="G206" s="1" t="s">
        <v>803</v>
      </c>
    </row>
    <row r="207" spans="1:7" x14ac:dyDescent="0.25">
      <c r="A207" s="8"/>
      <c r="B207" s="8"/>
      <c r="C207" s="1" t="s">
        <v>561</v>
      </c>
      <c r="D207" s="1" t="s">
        <v>562</v>
      </c>
      <c r="E207" s="1" t="s">
        <v>563</v>
      </c>
      <c r="F207" s="1" t="s">
        <v>564</v>
      </c>
      <c r="G207" s="1" t="s">
        <v>565</v>
      </c>
    </row>
    <row r="208" spans="1:7" x14ac:dyDescent="0.25">
      <c r="A208" s="8"/>
      <c r="B208" s="8"/>
      <c r="C208" s="1" t="s">
        <v>566</v>
      </c>
      <c r="D208" s="1" t="s">
        <v>567</v>
      </c>
      <c r="E208" s="1" t="s">
        <v>568</v>
      </c>
      <c r="F208" s="1" t="s">
        <v>8</v>
      </c>
      <c r="G208" s="1" t="s">
        <v>904</v>
      </c>
    </row>
    <row r="209" spans="1:7" x14ac:dyDescent="0.25">
      <c r="A209" s="8"/>
      <c r="B209" s="8"/>
      <c r="C209" s="1" t="s">
        <v>825</v>
      </c>
      <c r="D209" s="1" t="s">
        <v>826</v>
      </c>
      <c r="E209" s="1" t="s">
        <v>263</v>
      </c>
      <c r="F209" s="1" t="s">
        <v>902</v>
      </c>
      <c r="G209" s="1" t="s">
        <v>576</v>
      </c>
    </row>
    <row r="210" spans="1:7" x14ac:dyDescent="0.25">
      <c r="A210" s="8"/>
      <c r="B210" s="1"/>
      <c r="C210" s="1"/>
      <c r="D210" s="1"/>
      <c r="E210" s="1"/>
      <c r="F210" s="1"/>
      <c r="G210" s="1"/>
    </row>
    <row r="211" spans="1:7" x14ac:dyDescent="0.25">
      <c r="A211" s="8"/>
      <c r="B211" s="8" t="s">
        <v>739</v>
      </c>
      <c r="C211" s="1" t="s">
        <v>804</v>
      </c>
      <c r="D211" s="1" t="s">
        <v>547</v>
      </c>
      <c r="E211" s="1" t="s">
        <v>764</v>
      </c>
      <c r="F211" s="1" t="s">
        <v>730</v>
      </c>
      <c r="G211" s="1" t="s">
        <v>887</v>
      </c>
    </row>
    <row r="212" spans="1:7" x14ac:dyDescent="0.25">
      <c r="A212" s="8"/>
      <c r="B212" s="8"/>
      <c r="C212" s="1" t="s">
        <v>743</v>
      </c>
      <c r="D212" s="1" t="s">
        <v>744</v>
      </c>
      <c r="E212" s="1" t="s">
        <v>764</v>
      </c>
      <c r="F212" s="1" t="s">
        <v>886</v>
      </c>
      <c r="G212" s="1" t="s">
        <v>745</v>
      </c>
    </row>
    <row r="213" spans="1:7" x14ac:dyDescent="0.25">
      <c r="A213" s="8"/>
      <c r="B213" s="8"/>
      <c r="C213" s="1" t="s">
        <v>805</v>
      </c>
      <c r="D213" s="1" t="s">
        <v>806</v>
      </c>
      <c r="E213" s="1" t="s">
        <v>764</v>
      </c>
      <c r="F213" s="1" t="s">
        <v>605</v>
      </c>
      <c r="G213" s="1" t="s">
        <v>888</v>
      </c>
    </row>
    <row r="214" spans="1:7" x14ac:dyDescent="0.25">
      <c r="A214" s="8"/>
      <c r="B214" s="8"/>
      <c r="C214" s="1" t="s">
        <v>807</v>
      </c>
      <c r="D214" s="1" t="s">
        <v>573</v>
      </c>
      <c r="E214" s="1" t="s">
        <v>764</v>
      </c>
      <c r="F214" s="1" t="s">
        <v>574</v>
      </c>
      <c r="G214" s="1" t="s">
        <v>575</v>
      </c>
    </row>
    <row r="215" spans="1:7" x14ac:dyDescent="0.25">
      <c r="A215" s="8"/>
      <c r="B215" s="8"/>
      <c r="C215" s="1" t="s">
        <v>808</v>
      </c>
      <c r="D215" s="1" t="s">
        <v>607</v>
      </c>
      <c r="E215" s="1" t="s">
        <v>764</v>
      </c>
      <c r="F215" s="1" t="s">
        <v>889</v>
      </c>
      <c r="G215" s="1" t="s">
        <v>890</v>
      </c>
    </row>
    <row r="216" spans="1:7" x14ac:dyDescent="0.25">
      <c r="A216" s="8"/>
      <c r="B216" s="8"/>
      <c r="C216" s="1" t="s">
        <v>583</v>
      </c>
      <c r="D216" s="1" t="s">
        <v>584</v>
      </c>
      <c r="E216" s="1" t="s">
        <v>8</v>
      </c>
      <c r="F216" s="1" t="s">
        <v>884</v>
      </c>
      <c r="G216" s="1" t="s">
        <v>885</v>
      </c>
    </row>
    <row r="217" spans="1:7" x14ac:dyDescent="0.25">
      <c r="A217" s="8"/>
      <c r="B217" s="1"/>
      <c r="C217" s="1"/>
      <c r="D217" s="1"/>
      <c r="E217" s="1"/>
      <c r="F217" s="1"/>
      <c r="G217" s="1"/>
    </row>
    <row r="218" spans="1:7" x14ac:dyDescent="0.25">
      <c r="A218" s="8"/>
      <c r="B218" s="8" t="s">
        <v>740</v>
      </c>
      <c r="C218" s="1" t="s">
        <v>552</v>
      </c>
      <c r="D218" s="1" t="s">
        <v>553</v>
      </c>
      <c r="E218" s="1" t="s">
        <v>736</v>
      </c>
      <c r="F218" s="1" t="s">
        <v>8</v>
      </c>
      <c r="G218" s="1" t="s">
        <v>554</v>
      </c>
    </row>
    <row r="219" spans="1:7" x14ac:dyDescent="0.25">
      <c r="A219" s="8"/>
      <c r="B219" s="8"/>
      <c r="C219" s="1" t="s">
        <v>861</v>
      </c>
      <c r="D219" s="1" t="s">
        <v>862</v>
      </c>
      <c r="E219" s="1" t="s">
        <v>560</v>
      </c>
      <c r="F219" s="1" t="s">
        <v>8</v>
      </c>
      <c r="G219" s="1" t="s">
        <v>906</v>
      </c>
    </row>
    <row r="220" spans="1:7" x14ac:dyDescent="0.25">
      <c r="A220" s="8"/>
      <c r="B220" s="8"/>
      <c r="C220" s="1" t="s">
        <v>809</v>
      </c>
      <c r="D220" s="1" t="s">
        <v>746</v>
      </c>
      <c r="E220" s="1" t="s">
        <v>747</v>
      </c>
      <c r="F220" s="1" t="s">
        <v>788</v>
      </c>
      <c r="G220" s="1" t="s">
        <v>900</v>
      </c>
    </row>
    <row r="221" spans="1:7" x14ac:dyDescent="0.25">
      <c r="A221" s="8"/>
      <c r="B221" s="8"/>
      <c r="C221" s="1" t="s">
        <v>555</v>
      </c>
      <c r="D221" s="1" t="s">
        <v>556</v>
      </c>
      <c r="E221" s="1" t="s">
        <v>557</v>
      </c>
      <c r="F221" s="1" t="s">
        <v>8</v>
      </c>
      <c r="G221" s="1" t="s">
        <v>737</v>
      </c>
    </row>
    <row r="222" spans="1:7" x14ac:dyDescent="0.25">
      <c r="A222" s="1"/>
      <c r="B222" s="1"/>
      <c r="C222" s="1"/>
      <c r="D222" s="1"/>
      <c r="E222" s="1"/>
      <c r="F222" s="1"/>
      <c r="G222" s="1"/>
    </row>
    <row r="223" spans="1:7" x14ac:dyDescent="0.25">
      <c r="A223" s="8" t="s">
        <v>729</v>
      </c>
      <c r="B223" s="1"/>
      <c r="C223" s="1" t="s">
        <v>812</v>
      </c>
      <c r="D223" s="1" t="s">
        <v>620</v>
      </c>
      <c r="E223" s="1" t="s">
        <v>224</v>
      </c>
      <c r="F223" s="1" t="s">
        <v>788</v>
      </c>
      <c r="G223" s="1" t="s">
        <v>621</v>
      </c>
    </row>
    <row r="224" spans="1:7" x14ac:dyDescent="0.25">
      <c r="A224" s="8"/>
      <c r="B224" s="1"/>
      <c r="C224" s="1" t="s">
        <v>622</v>
      </c>
      <c r="D224" s="1" t="s">
        <v>623</v>
      </c>
      <c r="E224" s="1" t="s">
        <v>624</v>
      </c>
      <c r="F224" s="1" t="s">
        <v>762</v>
      </c>
      <c r="G224" s="1" t="s">
        <v>625</v>
      </c>
    </row>
    <row r="225" spans="1:7" x14ac:dyDescent="0.25">
      <c r="A225" s="8"/>
      <c r="B225" s="1"/>
      <c r="C225" s="1" t="s">
        <v>626</v>
      </c>
      <c r="D225" s="1" t="s">
        <v>627</v>
      </c>
      <c r="E225" s="1" t="s">
        <v>628</v>
      </c>
      <c r="F225" s="1" t="s">
        <v>788</v>
      </c>
      <c r="G225" s="1" t="s">
        <v>629</v>
      </c>
    </row>
    <row r="226" spans="1:7" x14ac:dyDescent="0.25">
      <c r="A226" s="8"/>
      <c r="B226" s="1"/>
      <c r="C226" s="1" t="s">
        <v>630</v>
      </c>
      <c r="D226" s="1" t="s">
        <v>631</v>
      </c>
      <c r="E226" s="1" t="s">
        <v>632</v>
      </c>
      <c r="F226" s="1" t="s">
        <v>709</v>
      </c>
      <c r="G226" s="1" t="s">
        <v>633</v>
      </c>
    </row>
    <row r="227" spans="1:7" x14ac:dyDescent="0.25">
      <c r="A227" s="8"/>
      <c r="B227" s="1"/>
      <c r="C227" s="1" t="s">
        <v>813</v>
      </c>
      <c r="D227" s="1" t="s">
        <v>810</v>
      </c>
      <c r="E227" s="1" t="s">
        <v>634</v>
      </c>
      <c r="F227" s="1" t="s">
        <v>788</v>
      </c>
      <c r="G227" s="1" t="s">
        <v>635</v>
      </c>
    </row>
    <row r="228" spans="1:7" x14ac:dyDescent="0.25">
      <c r="A228" s="8"/>
      <c r="B228" s="1"/>
      <c r="C228" s="1" t="s">
        <v>863</v>
      </c>
      <c r="D228" s="1" t="s">
        <v>864</v>
      </c>
      <c r="E228" s="1" t="s">
        <v>636</v>
      </c>
      <c r="F228" s="1" t="s">
        <v>762</v>
      </c>
      <c r="G228" s="1" t="s">
        <v>637</v>
      </c>
    </row>
    <row r="229" spans="1:7" x14ac:dyDescent="0.25">
      <c r="A229" s="8"/>
      <c r="B229" s="1"/>
      <c r="C229" s="1" t="s">
        <v>811</v>
      </c>
      <c r="D229" s="1" t="s">
        <v>638</v>
      </c>
      <c r="E229" s="1" t="s">
        <v>639</v>
      </c>
      <c r="F229" s="1" t="s">
        <v>788</v>
      </c>
      <c r="G229" s="1" t="s">
        <v>640</v>
      </c>
    </row>
    <row r="230" spans="1:7" x14ac:dyDescent="0.25">
      <c r="A230" s="8"/>
      <c r="B230" s="1"/>
      <c r="C230" s="1" t="s">
        <v>641</v>
      </c>
      <c r="D230" s="1" t="s">
        <v>642</v>
      </c>
      <c r="E230" s="1" t="s">
        <v>314</v>
      </c>
      <c r="F230" s="1" t="s">
        <v>8</v>
      </c>
      <c r="G230" s="1" t="s">
        <v>643</v>
      </c>
    </row>
    <row r="231" spans="1:7" x14ac:dyDescent="0.25">
      <c r="A231" s="8"/>
      <c r="B231" s="1"/>
      <c r="C231" s="1" t="s">
        <v>816</v>
      </c>
      <c r="D231" s="1" t="s">
        <v>817</v>
      </c>
      <c r="E231" s="1" t="s">
        <v>764</v>
      </c>
      <c r="F231" s="1" t="s">
        <v>606</v>
      </c>
      <c r="G231" s="1" t="s">
        <v>735</v>
      </c>
    </row>
    <row r="232" spans="1:7" x14ac:dyDescent="0.25">
      <c r="A232" s="8"/>
      <c r="B232" s="1"/>
      <c r="C232" s="1" t="s">
        <v>814</v>
      </c>
      <c r="D232" s="1" t="s">
        <v>644</v>
      </c>
      <c r="E232" s="1" t="s">
        <v>815</v>
      </c>
      <c r="F232" s="1" t="s">
        <v>645</v>
      </c>
      <c r="G232" s="1" t="s">
        <v>646</v>
      </c>
    </row>
    <row r="233" spans="1:7" x14ac:dyDescent="0.25">
      <c r="A233" s="8"/>
      <c r="B233" s="1"/>
      <c r="C233" s="1" t="s">
        <v>647</v>
      </c>
      <c r="D233" s="1" t="s">
        <v>648</v>
      </c>
      <c r="E233" s="1" t="s">
        <v>649</v>
      </c>
      <c r="F233" s="1" t="s">
        <v>788</v>
      </c>
      <c r="G233" s="1" t="s">
        <v>650</v>
      </c>
    </row>
    <row r="234" spans="1:7" x14ac:dyDescent="0.25">
      <c r="A234" s="8"/>
      <c r="B234" s="1"/>
      <c r="C234" s="1" t="s">
        <v>651</v>
      </c>
      <c r="D234" s="1" t="s">
        <v>818</v>
      </c>
      <c r="E234" s="1" t="s">
        <v>652</v>
      </c>
      <c r="F234" s="1" t="s">
        <v>788</v>
      </c>
      <c r="G234" s="1" t="s">
        <v>653</v>
      </c>
    </row>
    <row r="235" spans="1:7" x14ac:dyDescent="0.25">
      <c r="A235" s="8"/>
      <c r="B235" s="1"/>
      <c r="C235" s="1" t="s">
        <v>819</v>
      </c>
      <c r="D235" s="1" t="s">
        <v>654</v>
      </c>
      <c r="E235" s="1" t="s">
        <v>655</v>
      </c>
      <c r="F235" s="1" t="s">
        <v>788</v>
      </c>
      <c r="G235" s="1" t="s">
        <v>656</v>
      </c>
    </row>
    <row r="236" spans="1:7" x14ac:dyDescent="0.25">
      <c r="A236" s="8"/>
      <c r="B236" s="1"/>
      <c r="C236" s="1" t="s">
        <v>657</v>
      </c>
      <c r="D236" s="1" t="s">
        <v>658</v>
      </c>
      <c r="E236" s="1" t="s">
        <v>659</v>
      </c>
      <c r="F236" s="1" t="s">
        <v>263</v>
      </c>
      <c r="G236" s="3" t="s">
        <v>660</v>
      </c>
    </row>
    <row r="237" spans="1:7" x14ac:dyDescent="0.25">
      <c r="A237" s="8"/>
      <c r="B237" s="1"/>
      <c r="C237" s="1" t="s">
        <v>661</v>
      </c>
      <c r="D237" s="1" t="s">
        <v>662</v>
      </c>
      <c r="E237" s="1" t="s">
        <v>663</v>
      </c>
      <c r="F237" s="1" t="s">
        <v>663</v>
      </c>
      <c r="G237" s="1" t="s">
        <v>664</v>
      </c>
    </row>
    <row r="238" spans="1:7" x14ac:dyDescent="0.25">
      <c r="A238" s="8"/>
      <c r="B238" s="1"/>
      <c r="C238" s="1" t="s">
        <v>665</v>
      </c>
      <c r="D238" s="1" t="s">
        <v>666</v>
      </c>
      <c r="E238" s="1" t="s">
        <v>667</v>
      </c>
      <c r="F238" s="1" t="s">
        <v>788</v>
      </c>
      <c r="G238" s="1" t="s">
        <v>668</v>
      </c>
    </row>
    <row r="239" spans="1:7" ht="16.8" x14ac:dyDescent="0.25">
      <c r="A239" s="8"/>
      <c r="B239" s="1"/>
      <c r="C239" s="1" t="s">
        <v>615</v>
      </c>
      <c r="D239" s="1" t="s">
        <v>937</v>
      </c>
      <c r="E239" s="1" t="s">
        <v>8</v>
      </c>
      <c r="F239" s="1" t="s">
        <v>715</v>
      </c>
      <c r="G239" s="1" t="s">
        <v>616</v>
      </c>
    </row>
    <row r="241" spans="3:3" ht="15" x14ac:dyDescent="0.25">
      <c r="C241" s="7"/>
    </row>
  </sheetData>
  <mergeCells count="20">
    <mergeCell ref="B126:B129"/>
    <mergeCell ref="B131:B133"/>
    <mergeCell ref="B136:B174"/>
    <mergeCell ref="B73:B90"/>
    <mergeCell ref="A2:A13"/>
    <mergeCell ref="A44:A54"/>
    <mergeCell ref="A15:A42"/>
    <mergeCell ref="B24:B42"/>
    <mergeCell ref="A223:A239"/>
    <mergeCell ref="A194:A221"/>
    <mergeCell ref="A176:A187"/>
    <mergeCell ref="A190:A191"/>
    <mergeCell ref="B15:B22"/>
    <mergeCell ref="B56:B64"/>
    <mergeCell ref="A56:A174"/>
    <mergeCell ref="B194:B209"/>
    <mergeCell ref="B211:B216"/>
    <mergeCell ref="B218:B221"/>
    <mergeCell ref="B66:B71"/>
    <mergeCell ref="B92:B124"/>
  </mergeCells>
  <phoneticPr fontId="2" type="noConversion"/>
  <conditionalFormatting sqref="C240:C1048576 C217 C44:C69 C1:C15 C23 C174:C198 C232:C238 C214 C210:C212 C222:C230 C165:C172 C84:C88 C71:C72 C90:C163">
    <cfRule type="duplicateValues" dxfId="93" priority="148"/>
  </conditionalFormatting>
  <conditionalFormatting sqref="C24">
    <cfRule type="duplicateValues" dxfId="92" priority="136"/>
  </conditionalFormatting>
  <conditionalFormatting sqref="C25">
    <cfRule type="duplicateValues" dxfId="91" priority="135"/>
  </conditionalFormatting>
  <conditionalFormatting sqref="C26">
    <cfRule type="duplicateValues" dxfId="90" priority="134"/>
  </conditionalFormatting>
  <conditionalFormatting sqref="C27">
    <cfRule type="duplicateValues" dxfId="89" priority="133"/>
  </conditionalFormatting>
  <conditionalFormatting sqref="C16">
    <cfRule type="duplicateValues" dxfId="88" priority="132"/>
  </conditionalFormatting>
  <conditionalFormatting sqref="C28">
    <cfRule type="duplicateValues" dxfId="87" priority="131"/>
  </conditionalFormatting>
  <conditionalFormatting sqref="C29">
    <cfRule type="duplicateValues" dxfId="86" priority="130"/>
  </conditionalFormatting>
  <conditionalFormatting sqref="C30">
    <cfRule type="duplicateValues" dxfId="85" priority="129"/>
  </conditionalFormatting>
  <conditionalFormatting sqref="C31">
    <cfRule type="duplicateValues" dxfId="84" priority="128"/>
  </conditionalFormatting>
  <conditionalFormatting sqref="C17">
    <cfRule type="duplicateValues" dxfId="83" priority="127"/>
  </conditionalFormatting>
  <conditionalFormatting sqref="C33">
    <cfRule type="duplicateValues" dxfId="82" priority="124"/>
  </conditionalFormatting>
  <conditionalFormatting sqref="C34">
    <cfRule type="duplicateValues" dxfId="81" priority="123"/>
  </conditionalFormatting>
  <conditionalFormatting sqref="C35">
    <cfRule type="duplicateValues" dxfId="80" priority="122"/>
  </conditionalFormatting>
  <conditionalFormatting sqref="C18">
    <cfRule type="duplicateValues" dxfId="79" priority="121"/>
  </conditionalFormatting>
  <conditionalFormatting sqref="C36">
    <cfRule type="duplicateValues" dxfId="78" priority="120"/>
  </conditionalFormatting>
  <conditionalFormatting sqref="C37">
    <cfRule type="duplicateValues" dxfId="77" priority="119"/>
  </conditionalFormatting>
  <conditionalFormatting sqref="C38">
    <cfRule type="duplicateValues" dxfId="76" priority="118"/>
  </conditionalFormatting>
  <conditionalFormatting sqref="C39">
    <cfRule type="duplicateValues" dxfId="75" priority="117"/>
  </conditionalFormatting>
  <conditionalFormatting sqref="C19:C22">
    <cfRule type="duplicateValues" dxfId="74" priority="116"/>
  </conditionalFormatting>
  <conditionalFormatting sqref="C40">
    <cfRule type="duplicateValues" dxfId="73" priority="152"/>
  </conditionalFormatting>
  <conditionalFormatting sqref="C240:C1048576 C217 C44:C69 C1:C40 C174:C198 C232:C238 C214 C210:C212 C222:C230 C165:C172 C84:C88 C71:C72 C90:C163">
    <cfRule type="duplicateValues" dxfId="72" priority="92"/>
  </conditionalFormatting>
  <conditionalFormatting sqref="C41">
    <cfRule type="duplicateValues" dxfId="71" priority="91"/>
  </conditionalFormatting>
  <conditionalFormatting sqref="C41">
    <cfRule type="duplicateValues" dxfId="70" priority="90"/>
  </conditionalFormatting>
  <conditionalFormatting sqref="C42:C43">
    <cfRule type="duplicateValues" dxfId="69" priority="89"/>
  </conditionalFormatting>
  <conditionalFormatting sqref="C42:C43">
    <cfRule type="duplicateValues" dxfId="68" priority="88"/>
  </conditionalFormatting>
  <conditionalFormatting sqref="C216">
    <cfRule type="duplicateValues" dxfId="67" priority="87"/>
  </conditionalFormatting>
  <conditionalFormatting sqref="C216">
    <cfRule type="duplicateValues" dxfId="66" priority="86"/>
  </conditionalFormatting>
  <conditionalFormatting sqref="C173">
    <cfRule type="duplicateValues" dxfId="65" priority="81"/>
  </conditionalFormatting>
  <conditionalFormatting sqref="C173">
    <cfRule type="duplicateValues" dxfId="64" priority="80"/>
  </conditionalFormatting>
  <conditionalFormatting sqref="C239">
    <cfRule type="duplicateValues" dxfId="63" priority="77"/>
  </conditionalFormatting>
  <conditionalFormatting sqref="C239">
    <cfRule type="duplicateValues" dxfId="62" priority="76"/>
  </conditionalFormatting>
  <conditionalFormatting sqref="C231">
    <cfRule type="duplicateValues" dxfId="61" priority="75"/>
  </conditionalFormatting>
  <conditionalFormatting sqref="C231">
    <cfRule type="duplicateValues" dxfId="60" priority="74"/>
  </conditionalFormatting>
  <conditionalFormatting sqref="C213">
    <cfRule type="duplicateValues" dxfId="59" priority="73"/>
  </conditionalFormatting>
  <conditionalFormatting sqref="C213">
    <cfRule type="duplicateValues" dxfId="58" priority="72"/>
  </conditionalFormatting>
  <conditionalFormatting sqref="C202">
    <cfRule type="duplicateValues" dxfId="57" priority="71"/>
  </conditionalFormatting>
  <conditionalFormatting sqref="C202">
    <cfRule type="duplicateValues" dxfId="56" priority="70"/>
  </conditionalFormatting>
  <conditionalFormatting sqref="C203">
    <cfRule type="duplicateValues" dxfId="55" priority="69"/>
  </conditionalFormatting>
  <conditionalFormatting sqref="C203">
    <cfRule type="duplicateValues" dxfId="54" priority="68"/>
  </conditionalFormatting>
  <conditionalFormatting sqref="C206">
    <cfRule type="duplicateValues" dxfId="53" priority="65"/>
  </conditionalFormatting>
  <conditionalFormatting sqref="C206">
    <cfRule type="duplicateValues" dxfId="52" priority="64"/>
  </conditionalFormatting>
  <conditionalFormatting sqref="C207">
    <cfRule type="duplicateValues" dxfId="51" priority="63"/>
  </conditionalFormatting>
  <conditionalFormatting sqref="C207">
    <cfRule type="duplicateValues" dxfId="50" priority="62"/>
  </conditionalFormatting>
  <conditionalFormatting sqref="C208">
    <cfRule type="duplicateValues" dxfId="49" priority="61"/>
  </conditionalFormatting>
  <conditionalFormatting sqref="C208">
    <cfRule type="duplicateValues" dxfId="48" priority="60"/>
  </conditionalFormatting>
  <conditionalFormatting sqref="C209">
    <cfRule type="duplicateValues" dxfId="47" priority="59"/>
  </conditionalFormatting>
  <conditionalFormatting sqref="C209">
    <cfRule type="duplicateValues" dxfId="46" priority="58"/>
  </conditionalFormatting>
  <conditionalFormatting sqref="C221">
    <cfRule type="duplicateValues" dxfId="45" priority="57"/>
  </conditionalFormatting>
  <conditionalFormatting sqref="C221">
    <cfRule type="duplicateValues" dxfId="44" priority="56"/>
  </conditionalFormatting>
  <conditionalFormatting sqref="C218">
    <cfRule type="duplicateValues" dxfId="43" priority="55"/>
  </conditionalFormatting>
  <conditionalFormatting sqref="C218">
    <cfRule type="duplicateValues" dxfId="42" priority="54"/>
  </conditionalFormatting>
  <conditionalFormatting sqref="C164">
    <cfRule type="duplicateValues" dxfId="41" priority="53"/>
  </conditionalFormatting>
  <conditionalFormatting sqref="C164">
    <cfRule type="duplicateValues" dxfId="40" priority="52"/>
  </conditionalFormatting>
  <conditionalFormatting sqref="C199">
    <cfRule type="duplicateValues" dxfId="39" priority="51"/>
  </conditionalFormatting>
  <conditionalFormatting sqref="C199">
    <cfRule type="duplicateValues" dxfId="38" priority="50"/>
  </conditionalFormatting>
  <conditionalFormatting sqref="C200">
    <cfRule type="duplicateValues" dxfId="37" priority="49"/>
  </conditionalFormatting>
  <conditionalFormatting sqref="C200">
    <cfRule type="duplicateValues" dxfId="36" priority="48"/>
  </conditionalFormatting>
  <conditionalFormatting sqref="C219">
    <cfRule type="duplicateValues" dxfId="35" priority="47"/>
  </conditionalFormatting>
  <conditionalFormatting sqref="C219">
    <cfRule type="duplicateValues" dxfId="34" priority="46"/>
  </conditionalFormatting>
  <conditionalFormatting sqref="C204:C205">
    <cfRule type="duplicateValues" dxfId="33" priority="45"/>
  </conditionalFormatting>
  <conditionalFormatting sqref="C204:C205">
    <cfRule type="duplicateValues" dxfId="32" priority="44"/>
  </conditionalFormatting>
  <conditionalFormatting sqref="C215">
    <cfRule type="duplicateValues" dxfId="31" priority="172"/>
  </conditionalFormatting>
  <conditionalFormatting sqref="C215">
    <cfRule type="duplicateValues" dxfId="30" priority="173"/>
  </conditionalFormatting>
  <conditionalFormatting sqref="C220:E220">
    <cfRule type="duplicateValues" dxfId="29" priority="43"/>
  </conditionalFormatting>
  <conditionalFormatting sqref="C220:E220">
    <cfRule type="duplicateValues" dxfId="28" priority="42"/>
  </conditionalFormatting>
  <conditionalFormatting sqref="C73">
    <cfRule type="duplicateValues" dxfId="27" priority="41"/>
  </conditionalFormatting>
  <conditionalFormatting sqref="C73">
    <cfRule type="duplicateValues" dxfId="26" priority="40"/>
  </conditionalFormatting>
  <conditionalFormatting sqref="C74">
    <cfRule type="duplicateValues" dxfId="25" priority="39"/>
  </conditionalFormatting>
  <conditionalFormatting sqref="C74">
    <cfRule type="duplicateValues" dxfId="24" priority="38"/>
  </conditionalFormatting>
  <conditionalFormatting sqref="C75">
    <cfRule type="duplicateValues" dxfId="23" priority="37"/>
  </conditionalFormatting>
  <conditionalFormatting sqref="C75">
    <cfRule type="duplicateValues" dxfId="22" priority="36"/>
  </conditionalFormatting>
  <conditionalFormatting sqref="C76">
    <cfRule type="duplicateValues" dxfId="21" priority="35"/>
  </conditionalFormatting>
  <conditionalFormatting sqref="C76">
    <cfRule type="duplicateValues" dxfId="20" priority="34"/>
  </conditionalFormatting>
  <conditionalFormatting sqref="C83">
    <cfRule type="duplicateValues" dxfId="19" priority="33"/>
  </conditionalFormatting>
  <conditionalFormatting sqref="C83">
    <cfRule type="duplicateValues" dxfId="18" priority="32"/>
  </conditionalFormatting>
  <conditionalFormatting sqref="C80:C82">
    <cfRule type="duplicateValues" dxfId="17" priority="31"/>
  </conditionalFormatting>
  <conditionalFormatting sqref="C80:C82">
    <cfRule type="duplicateValues" dxfId="16" priority="30"/>
  </conditionalFormatting>
  <conditionalFormatting sqref="C79">
    <cfRule type="duplicateValues" dxfId="15" priority="29"/>
  </conditionalFormatting>
  <conditionalFormatting sqref="C79">
    <cfRule type="duplicateValues" dxfId="14" priority="28"/>
  </conditionalFormatting>
  <conditionalFormatting sqref="C77">
    <cfRule type="duplicateValues" dxfId="13" priority="27"/>
  </conditionalFormatting>
  <conditionalFormatting sqref="C77">
    <cfRule type="duplicateValues" dxfId="12" priority="26"/>
  </conditionalFormatting>
  <conditionalFormatting sqref="C78">
    <cfRule type="duplicateValues" dxfId="11" priority="25"/>
  </conditionalFormatting>
  <conditionalFormatting sqref="C78">
    <cfRule type="duplicateValues" dxfId="10" priority="24"/>
  </conditionalFormatting>
  <conditionalFormatting sqref="C201">
    <cfRule type="duplicateValues" dxfId="9" priority="21"/>
  </conditionalFormatting>
  <conditionalFormatting sqref="C201">
    <cfRule type="duplicateValues" dxfId="8" priority="20"/>
  </conditionalFormatting>
  <conditionalFormatting sqref="C32:D32 F32:G32">
    <cfRule type="duplicateValues" dxfId="7" priority="174"/>
  </conditionalFormatting>
  <conditionalFormatting sqref="C90:C1048576 C1:C69 C71:C88">
    <cfRule type="duplicateValues" dxfId="6" priority="175"/>
  </conditionalFormatting>
  <conditionalFormatting sqref="C70">
    <cfRule type="duplicateValues" dxfId="5" priority="5"/>
  </conditionalFormatting>
  <conditionalFormatting sqref="C70">
    <cfRule type="duplicateValues" dxfId="4" priority="4"/>
  </conditionalFormatting>
  <conditionalFormatting sqref="C70">
    <cfRule type="duplicateValues" dxfId="3" priority="6"/>
  </conditionalFormatting>
  <conditionalFormatting sqref="C89">
    <cfRule type="duplicateValues" dxfId="2" priority="2"/>
  </conditionalFormatting>
  <conditionalFormatting sqref="C89">
    <cfRule type="duplicateValues" dxfId="1" priority="1"/>
  </conditionalFormatting>
  <conditionalFormatting sqref="C89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ce phenotyp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花荣</dc:creator>
  <cp:lastModifiedBy>花荣</cp:lastModifiedBy>
  <dcterms:created xsi:type="dcterms:W3CDTF">2020-11-11T05:50:00Z</dcterms:created>
  <dcterms:modified xsi:type="dcterms:W3CDTF">2021-04-29T08:4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